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8035" windowHeight="13005"/>
  </bookViews>
  <sheets>
    <sheet name="Supplementary Table S3" sheetId="1" r:id="rId1"/>
  </sheets>
  <calcPr calcId="0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</calcChain>
</file>

<file path=xl/sharedStrings.xml><?xml version="1.0" encoding="utf-8"?>
<sst xmlns="http://schemas.openxmlformats.org/spreadsheetml/2006/main" count="992" uniqueCount="666">
  <si>
    <t>piRNA_id</t>
  </si>
  <si>
    <t>baseMean</t>
  </si>
  <si>
    <t>baseMean_Group_12</t>
  </si>
  <si>
    <t>baseMean_Group_456</t>
  </si>
  <si>
    <t>foldChange</t>
  </si>
  <si>
    <t>log2FoldChange</t>
  </si>
  <si>
    <t>pval</t>
  </si>
  <si>
    <t>padj</t>
  </si>
  <si>
    <t>up_down</t>
  </si>
  <si>
    <t>Sequence</t>
  </si>
  <si>
    <t>Length</t>
  </si>
  <si>
    <t>piR-bmo-151840&gt;piR-dme-4383780&gt;piR-mmu-11466279</t>
  </si>
  <si>
    <t>Down</t>
  </si>
  <si>
    <t>GGCGGGAGTAACTATGACTCTCTTAAG</t>
  </si>
  <si>
    <t>piR-bmo-182177</t>
  </si>
  <si>
    <t>ATCCTCGGTAGTATAGTGGTGAGTATG</t>
  </si>
  <si>
    <t>piR-bmo-225123</t>
  </si>
  <si>
    <t>CTGCCCAGTGCTCTGAATGTCAAC</t>
  </si>
  <si>
    <t>piR-bmo-27124&gt;piR-dme-1200582&gt;piR-gga-24227&gt;piR-mmu-2001348&gt;piR-xtr-3727697</t>
  </si>
  <si>
    <t>GCAGATCTTGGTGGTAGTAGCAA</t>
  </si>
  <si>
    <t>piR-bmo-402520</t>
  </si>
  <si>
    <t>AGCGTCAGGTTGGCCGAGTGGTCT</t>
  </si>
  <si>
    <t>piR-bmo-498642</t>
  </si>
  <si>
    <t>GACCGCCTGGGAACACCACGTGATGTTGGCT</t>
  </si>
  <si>
    <t>piR-bmo-588156</t>
  </si>
  <si>
    <t>ATCCTCGGTAGTATAGTGGTGAGTA</t>
  </si>
  <si>
    <t>piR-bmo-863749</t>
  </si>
  <si>
    <t>TAACCACGCTCTGCTACCAGAAACTGTT</t>
  </si>
  <si>
    <t>piR-dme-10120704</t>
  </si>
  <si>
    <t>AGCCAGGAACTTCATACCGTGCTCTT</t>
  </si>
  <si>
    <t>piR-dme-10190441</t>
  </si>
  <si>
    <t>TACCCCGCATCTCCACCAGCTTCCCC</t>
  </si>
  <si>
    <t>piR-dme-10209408</t>
  </si>
  <si>
    <t>TGGACGGAGAACTGATAAGGGCTCGAC</t>
  </si>
  <si>
    <t>piR-dme-10273976</t>
  </si>
  <si>
    <t>CTTATTGATCCTTCGATGTCGGCTCTTCC</t>
  </si>
  <si>
    <t>piR-dme-10605181</t>
  </si>
  <si>
    <t>AGTTGCATCGGTGGTTCAGTGGTAGAA</t>
  </si>
  <si>
    <t>piR-dme-10653923</t>
  </si>
  <si>
    <t>AAGTCGTTTCCCGGCCGATGCACCA</t>
  </si>
  <si>
    <t>piR-dme-10933360</t>
  </si>
  <si>
    <t>GGGCCGCAATTGCACTAGTCCCGGCCTGT</t>
  </si>
  <si>
    <t>piR-dme-11042976</t>
  </si>
  <si>
    <t>GAATTTAGGAGCTTCATACCGTGCTCT</t>
  </si>
  <si>
    <t>piR-dme-11104688</t>
  </si>
  <si>
    <t>TACGTTGCTTGAGACGTGAACGTG</t>
  </si>
  <si>
    <t>piR-dme-11130375</t>
  </si>
  <si>
    <t>CTGGAAGACTAGTGATTTTGTTGTTAA</t>
  </si>
  <si>
    <t>piR-dme-11145409</t>
  </si>
  <si>
    <t>CCATCGGCATCGGTGGTTCAGTGGC</t>
  </si>
  <si>
    <t>piR-dme-11309752</t>
  </si>
  <si>
    <t>CATCGATGGTAGCGTGGCCGAGCGGTC</t>
  </si>
  <si>
    <t>piR-dme-11313038</t>
  </si>
  <si>
    <t>AGCAGAACTGGCGCTGTGGGATACCC</t>
  </si>
  <si>
    <t>piR-dme-11473823</t>
  </si>
  <si>
    <t>TAGGAACTTCATACCGTGCTCATCTACC</t>
  </si>
  <si>
    <t>piR-dme-11767658</t>
  </si>
  <si>
    <t>AACAGCGGGAGTAACTATGACTCTC</t>
  </si>
  <si>
    <t>piR-dme-11974495</t>
  </si>
  <si>
    <t>GATGTGGAGAAGGGTTTCGTGTGAACA</t>
  </si>
  <si>
    <t>piR-dme-12062427</t>
  </si>
  <si>
    <t>CCAACGATCACCATAGGGATAACTGGCTC</t>
  </si>
  <si>
    <t>piR-dme-12067508</t>
  </si>
  <si>
    <t>GAACATGTGAGAGGTACGGGGATC</t>
  </si>
  <si>
    <t>piR-dme-12106831&gt;piR-xtr-3615046</t>
  </si>
  <si>
    <t>ACCACCAGGAGTGGAGCCTGCGGCTTAC</t>
  </si>
  <si>
    <t>piR-dme-12270271</t>
  </si>
  <si>
    <t>CATTCGATGGAATGTAAAGAAGTATGGAG</t>
  </si>
  <si>
    <t>piR-dme-12279965</t>
  </si>
  <si>
    <t>AGAATGCTCGCATCGGTGGTTCAGTGGT</t>
  </si>
  <si>
    <t>piR-dme-12286358</t>
  </si>
  <si>
    <t>AAGCGGTCGGTCCCGGGCGGAAACACCA</t>
  </si>
  <si>
    <t>piR-dme-12326545</t>
  </si>
  <si>
    <t>ATAAGGAGTGGAGCCTGCGGCTTAATT</t>
  </si>
  <si>
    <t>piR-dme-12383921</t>
  </si>
  <si>
    <t>AGCGCGACGTCGCTTTTTGATCCTTC</t>
  </si>
  <si>
    <t>piR-dme-12393026</t>
  </si>
  <si>
    <t>TGGAATGTAAAGAAGTATGGCGCC</t>
  </si>
  <si>
    <t>piR-dme-12472807</t>
  </si>
  <si>
    <t>TCAGCGTGCATGGCCGTTCTTAGTTC</t>
  </si>
  <si>
    <t>piR-dme-12474089</t>
  </si>
  <si>
    <t>CCCCTGGACGGAGAACTGATAAGGAC</t>
  </si>
  <si>
    <t>piR-dme-12487747</t>
  </si>
  <si>
    <t>TATCACAGCCAGCTTTGATGAGCGCC</t>
  </si>
  <si>
    <t>piR-dme-12499016&gt;piR-mmu-29367597</t>
  </si>
  <si>
    <t>AGAGGAAACTCTGGTGGAGGCTCGC</t>
  </si>
  <si>
    <t>piR-dme-12511516</t>
  </si>
  <si>
    <t>ATCCCACCGCTGCCACTTGAGATTTTTTT</t>
  </si>
  <si>
    <t>piR-dme-12551890</t>
  </si>
  <si>
    <t>TCTCCACTCCCAGCTCGGGGAGGTAGTG</t>
  </si>
  <si>
    <t>piR-dme-12555833</t>
  </si>
  <si>
    <t>CGATTGGACGGAGAACTGATAAGGTC</t>
  </si>
  <si>
    <t>piR-dme-12640588</t>
  </si>
  <si>
    <t>TATCACAGCCAGCTTTGATGAGCGAGCTG</t>
  </si>
  <si>
    <t>piR-dme-12746278</t>
  </si>
  <si>
    <t>CACTTATGGACGGAGAACTGATAAGGAC</t>
  </si>
  <si>
    <t>piR-dme-12757936</t>
  </si>
  <si>
    <t>TATCACAGCCAGCTTTGATGAGAAGC</t>
  </si>
  <si>
    <t>piR-dme-12822174</t>
  </si>
  <si>
    <t>CCGCTAGGAACTTCGTACCGTGCTCT</t>
  </si>
  <si>
    <t>piR-dme-13169930</t>
  </si>
  <si>
    <t>ACATTTCGATGTCGGCTCTTCCTATCA</t>
  </si>
  <si>
    <t>piR-dme-13464267</t>
  </si>
  <si>
    <t>TGGAATGTAAAGAAGTATGGAGAAGG</t>
  </si>
  <si>
    <t>piR-dme-13567571</t>
  </si>
  <si>
    <t>TGAGGTAGTAGGTTGTATAGCCCGGG</t>
  </si>
  <si>
    <t>piR-dme-13747884</t>
  </si>
  <si>
    <t>TAGGAACTTCATACCGTGCTCTGAAGTCC</t>
  </si>
  <si>
    <t>piR-dme-13821630</t>
  </si>
  <si>
    <t>AAAGGCTGACGCGGGCTCTGCTCGC</t>
  </si>
  <si>
    <t>piR-dme-13834910</t>
  </si>
  <si>
    <t>TCATTCTCAATCAAGCCCGGCTAGCTCA</t>
  </si>
  <si>
    <t>piR-dme-1395018</t>
  </si>
  <si>
    <t>GATCTGGAATGTAAAGAAGTATGGAT</t>
  </si>
  <si>
    <t>piR-dme-14122334</t>
  </si>
  <si>
    <t>CCCCTAATACTGTCAGGTAAAGATGC</t>
  </si>
  <si>
    <t>piR-dme-14243526</t>
  </si>
  <si>
    <t>TGGACGGAGAACTGATAAGGGCAATGGTG</t>
  </si>
  <si>
    <t>piR-dme-14314340</t>
  </si>
  <si>
    <t>TGGCAGTGTGGTTAGCTGGTTGCCGCCC</t>
  </si>
  <si>
    <t>piR-dme-14486151</t>
  </si>
  <si>
    <t>AATGCTCGGGGAGGTAGTGACGAA</t>
  </si>
  <si>
    <t>piR-dme-14502465</t>
  </si>
  <si>
    <t>GGGTTTCCCGGCCGATGCACCAGCGT</t>
  </si>
  <si>
    <t>piR-dme-14508048</t>
  </si>
  <si>
    <t>TATCACAGCCAGCTTTGATGAGCGTGAC</t>
  </si>
  <si>
    <t>piR-dme-14595717</t>
  </si>
  <si>
    <t>CCAAATGTGATTTCTGCCCAGTGCTCT</t>
  </si>
  <si>
    <t>piR-dme-1466692</t>
  </si>
  <si>
    <t>TAGGAACTTCATACCGTGCTCTTT</t>
  </si>
  <si>
    <t>piR-dme-14708751</t>
  </si>
  <si>
    <t>AATGTAATGGAATGTAAAGAAGTATGGAC</t>
  </si>
  <si>
    <t>piR-dme-1485845</t>
  </si>
  <si>
    <t>TATCACAGCCAGCTTTGATGAGCAA</t>
  </si>
  <si>
    <t>piR-dme-14920031</t>
  </si>
  <si>
    <t>GTTTATGGAAGACTAGTGATTTTGTTGTC</t>
  </si>
  <si>
    <t>piR-dme-14946387</t>
  </si>
  <si>
    <t>TAATGAAGGGCACCACCAGGAGTGG</t>
  </si>
  <si>
    <t>piR-dme-14981668</t>
  </si>
  <si>
    <t>TGGGACCGAGCTCGGATCCACTAG</t>
  </si>
  <si>
    <t>piR-dme-15122113</t>
  </si>
  <si>
    <t>TGACAACGGCGGGAGTAACTATGAC</t>
  </si>
  <si>
    <t>piR-dme-1522491</t>
  </si>
  <si>
    <t>AGATATGTTTGATATTCTTGGTTAAA</t>
  </si>
  <si>
    <t>piR-dme-15253469</t>
  </si>
  <si>
    <t>CACGCCCAGCTCGGGGAGGTAGTGAC</t>
  </si>
  <si>
    <t>piR-dme-15343692</t>
  </si>
  <si>
    <t>CGCTAATACTGTCAGGTAAAGATGC</t>
  </si>
  <si>
    <t>piR-dme-15520250</t>
  </si>
  <si>
    <t>CTTGCTGAGGTAGTAGGTTGTATAGC</t>
  </si>
  <si>
    <t>piR-dme-15611510</t>
  </si>
  <si>
    <t>TTTATGATCCTTCGATGTCGGCTCTT</t>
  </si>
  <si>
    <t>piR-dme-15932487</t>
  </si>
  <si>
    <t>CAGCTCTCGATTCCCGGCCGATGCACCA</t>
  </si>
  <si>
    <t>piR-dme-15987230</t>
  </si>
  <si>
    <t>GGATCTAGGAACTTCATACCGTACTCT</t>
  </si>
  <si>
    <t>piR-dme-16147942</t>
  </si>
  <si>
    <t>AGAAGACTAGGAACCTCATACCGTGCTCT</t>
  </si>
  <si>
    <t>piR-dme-16153109</t>
  </si>
  <si>
    <t>TAGGAACTTCATACCGTGCTCTCCACC</t>
  </si>
  <si>
    <t>piR-dme-16771605</t>
  </si>
  <si>
    <t>TGGACGGAGAACTGATAAGGGCAGCT</t>
  </si>
  <si>
    <t>piR-dme-17103519</t>
  </si>
  <si>
    <t>TAGGAACTTCATACCGTGCTCTATCT</t>
  </si>
  <si>
    <t>piR-dme-1719165</t>
  </si>
  <si>
    <t>TGCTTCCTCGATAGTATAGTGGTTAGT</t>
  </si>
  <si>
    <t>piR-dme-17227381</t>
  </si>
  <si>
    <t>TTAGCATCAGGTACCTGAAGTAGCGCGCG</t>
  </si>
  <si>
    <t>piR-dme-17285650</t>
  </si>
  <si>
    <t>TGGAATGTAAAGAAGTATGGAGTGTCCT</t>
  </si>
  <si>
    <t>piR-dme-17356299</t>
  </si>
  <si>
    <t>ACGCTGGGAACTTCATACCGTGCTCT</t>
  </si>
  <si>
    <t>piR-dme-17361375</t>
  </si>
  <si>
    <t>TGGACGGAGAACTGATAAGGGGACC</t>
  </si>
  <si>
    <t>piR-dme-17374673</t>
  </si>
  <si>
    <t>CAACGTCGTTTCCCGGCCGATGCACCA</t>
  </si>
  <si>
    <t>piR-dme-17407229</t>
  </si>
  <si>
    <t>CAAACTAATTGCACTAGTCCCGGCCTGAA</t>
  </si>
  <si>
    <t>piR-dme-17443092</t>
  </si>
  <si>
    <t>TAGGAACTTCATACCGTGCTCTCTAC</t>
  </si>
  <si>
    <t>piR-dme-17582230</t>
  </si>
  <si>
    <t>AATTGCACTAGTCCCGGCCTGCAAAAAT</t>
  </si>
  <si>
    <t>piR-dme-17629610</t>
  </si>
  <si>
    <t>CCATCTAATACTGTCAGGTAAAGATGAC</t>
  </si>
  <si>
    <t>piR-dme-17936881</t>
  </si>
  <si>
    <t>GGGGATGTAGCTCATATAGCCGTACT</t>
  </si>
  <si>
    <t>piR-dme-1797461</t>
  </si>
  <si>
    <t>GCCAACGGCCATACCACGCTGAATACAT</t>
  </si>
  <si>
    <t>piR-dme-18056935</t>
  </si>
  <si>
    <t>TTCGGACAAGGGGAATCCGACTGTT</t>
  </si>
  <si>
    <t>piR-dme-18352447</t>
  </si>
  <si>
    <t>TGAGTATTACATCAGGTACTGGATTGT</t>
  </si>
  <si>
    <t>piR-dme-18359101</t>
  </si>
  <si>
    <t>TGCTTAGTGACGCGCATGAATGGATT</t>
  </si>
  <si>
    <t>piR-dme-18384309</t>
  </si>
  <si>
    <t>CCATCTAGGAACTTCATACCGTGCTCG</t>
  </si>
  <si>
    <t>piR-dme-18629324</t>
  </si>
  <si>
    <t>TAGGGACTTCATACCGTGCTCTGCTTCCC</t>
  </si>
  <si>
    <t>piR-dme-18788324</t>
  </si>
  <si>
    <t>ACACAATGTGATTTCTGCCCAGCTG</t>
  </si>
  <si>
    <t>piR-dme-18939197</t>
  </si>
  <si>
    <t>GGTGTTTGGACGGAGAACTGATAAGGGA</t>
  </si>
  <si>
    <t>piR-dme-19040866</t>
  </si>
  <si>
    <t>TCACAGCCAGCTTTGATGAGCAT</t>
  </si>
  <si>
    <t>piR-dme-19227251</t>
  </si>
  <si>
    <t>ATCACCAAAGGAGGTGGGAATCTGTT</t>
  </si>
  <si>
    <t>piR-dme-19439492</t>
  </si>
  <si>
    <t>GAACTGGCGCTGTGGGATGAACC</t>
  </si>
  <si>
    <t>piR-dme-19658452</t>
  </si>
  <si>
    <t>TAATACTGTCAGGTAAAGATATGCCG</t>
  </si>
  <si>
    <t>piR-dme-19658472</t>
  </si>
  <si>
    <t>TAATACTGTCAGGTAAAGATGGCGATGA</t>
  </si>
  <si>
    <t>piR-dme-20103976</t>
  </si>
  <si>
    <t>TGAGGTAGTAGGTTGTATAGGCGGGTTC</t>
  </si>
  <si>
    <t>piR-dme-20103981</t>
  </si>
  <si>
    <t>TGAGGTAGTAGGTTGTATAGGGTTC</t>
  </si>
  <si>
    <t>piR-dme-20104011</t>
  </si>
  <si>
    <t>TGAGGTAGTAGGTTGTATAGTGGCA</t>
  </si>
  <si>
    <t>piR-dme-20556791</t>
  </si>
  <si>
    <t>GCAGAACTGGCGCTGTGGGATGG</t>
  </si>
  <si>
    <t>piR-dme-20579815</t>
  </si>
  <si>
    <t>GCATCGGTGGTTCAGTGGTAGAGC</t>
  </si>
  <si>
    <t>piR-dme-2059547</t>
  </si>
  <si>
    <t>TCCCACTCCCAGCTCGGGGAGGTAGTGA</t>
  </si>
  <si>
    <t>piR-dme-20710342</t>
  </si>
  <si>
    <t>ATGGAAGACCGAAGCAGTTCTGACGT</t>
  </si>
  <si>
    <t>piR-dme-20725552</t>
  </si>
  <si>
    <t>ATTGTACTTCATCAGGTGCTCGAGAC</t>
  </si>
  <si>
    <t>piR-dme-20776389</t>
  </si>
  <si>
    <t>CTACCGTGTGCCGGATTATGACTGAACG</t>
  </si>
  <si>
    <t>piR-dme-20822031</t>
  </si>
  <si>
    <t>GCATCGGTGGTTCAGCGGTAGAATGCG</t>
  </si>
  <si>
    <t>piR-dme-20822054</t>
  </si>
  <si>
    <t>GCATCGGTGGTTCAGTGGTAGAATGCAA</t>
  </si>
  <si>
    <t>piR-dme-20845519</t>
  </si>
  <si>
    <t>GGGGATGTAGCTCAATGGTAGAGCGCTC</t>
  </si>
  <si>
    <t>piR-dme-20853840</t>
  </si>
  <si>
    <t>GTCAGGTGGACGGAGGACTGATAAGGGC</t>
  </si>
  <si>
    <t>piR-dme-20876284</t>
  </si>
  <si>
    <t>TAAGCAGAACTGGCGCTGTGGGATGAC</t>
  </si>
  <si>
    <t>piR-dme-20878915</t>
  </si>
  <si>
    <t>TAATACTGTCAGGTAAAGATGGGGGGT</t>
  </si>
  <si>
    <t>piR-dme-20921448</t>
  </si>
  <si>
    <t>TCCTCGGTAGTATAGTGGTTATTATC</t>
  </si>
  <si>
    <t>piR-dme-2251837</t>
  </si>
  <si>
    <t>CATAATGTGATTTCTGCCCAGTGCTC</t>
  </si>
  <si>
    <t>piR-dme-2898987</t>
  </si>
  <si>
    <t>AGTGGAGCCTGCGGCTTAATTGTACA</t>
  </si>
  <si>
    <t>piR-dme-33523</t>
  </si>
  <si>
    <t>TCCTCGATAGTATAGTGGTTAGTATCCCCGC</t>
  </si>
  <si>
    <t>piR-dme-3487518</t>
  </si>
  <si>
    <t>TATCACAGCCAGCTTTGATGAGCAAG</t>
  </si>
  <si>
    <t>piR-dme-350146&gt;piR-mmu-4975304</t>
  </si>
  <si>
    <t>AGGGCACCACCAGGAGTGGAGCCTGCGG</t>
  </si>
  <si>
    <t>piR-dme-3601323</t>
  </si>
  <si>
    <t>GGGGATGTAGCTCAAGATGGTAGA</t>
  </si>
  <si>
    <t>piR-dme-3756479</t>
  </si>
  <si>
    <t>GCCAACGGCCATACCACGCCGAATACA</t>
  </si>
  <si>
    <t>piR-dme-4324042</t>
  </si>
  <si>
    <t>GGCCCGGCTAGCTCAGTCGGTAGAGCATG</t>
  </si>
  <si>
    <t>piR-dme-4346299</t>
  </si>
  <si>
    <t>ACTCACCGCCCGTCGCTACTACCG</t>
  </si>
  <si>
    <t>piR-dme-4353418</t>
  </si>
  <si>
    <t>AAACAGAACTGGCGCTGTGGGATG</t>
  </si>
  <si>
    <t>piR-dme-4402664</t>
  </si>
  <si>
    <t>ACTGGCGCTGTGGGATGAACCAGCT</t>
  </si>
  <si>
    <t>piR-dme-4420777</t>
  </si>
  <si>
    <t>ACTAGGAGTGGAGCCTGCGGCTTA</t>
  </si>
  <si>
    <t>piR-dme-4441392</t>
  </si>
  <si>
    <t>GGCGGCTTGTGAGAGGTACGGGGATC</t>
  </si>
  <si>
    <t>piR-dme-4451740</t>
  </si>
  <si>
    <t>CCATCGGCGTGTGAGAGGTACGGGGATC</t>
  </si>
  <si>
    <t>piR-dme-4456227</t>
  </si>
  <si>
    <t>GATGTCGGCTCTTCCTATCAGGGT</t>
  </si>
  <si>
    <t>piR-dme-4479168</t>
  </si>
  <si>
    <t>TGGAATGTAAAGAAGTATGGAGAG</t>
  </si>
  <si>
    <t>piR-dme-4554944</t>
  </si>
  <si>
    <t>TGAGTATTACATCAGGTACTGGGGCGATC</t>
  </si>
  <si>
    <t>piR-dme-4561025</t>
  </si>
  <si>
    <t>ACTAAGCGTTGGATTGTTCACCCATGCA</t>
  </si>
  <si>
    <t>piR-dme-457856</t>
  </si>
  <si>
    <t>GGGGATGTAGCTCAGGTGGGAGAGCT</t>
  </si>
  <si>
    <t>piR-dme-4595300</t>
  </si>
  <si>
    <t>TGAGTATTACATCAGGTACTGGTAAGTTT</t>
  </si>
  <si>
    <t>piR-dme-4617784</t>
  </si>
  <si>
    <t>ACGGACACCGCCCGTCGCTACTACC</t>
  </si>
  <si>
    <t>piR-dme-4621903</t>
  </si>
  <si>
    <t>TTGTGATCCTTCGATGTCGGCTCTTCCT</t>
  </si>
  <si>
    <t>piR-dme-4642046</t>
  </si>
  <si>
    <t>CAGCACCAGGAGTGGAGCCTGCGGC</t>
  </si>
  <si>
    <t>piR-dme-4643166</t>
  </si>
  <si>
    <t>ACAGTGACGCGCATGAATGGATTAAC</t>
  </si>
  <si>
    <t>piR-dme-4644367</t>
  </si>
  <si>
    <t>TCCCGGGCACCACCAGGAGTGGAGCC</t>
  </si>
  <si>
    <t>piR-dme-4650314</t>
  </si>
  <si>
    <t>AGAATGTGATTTCTGCCCAGTGCTCTG</t>
  </si>
  <si>
    <t>piR-dme-4671208</t>
  </si>
  <si>
    <t>GATACACACCGCCCGTCGCTACTACC</t>
  </si>
  <si>
    <t>piR-dme-4770600</t>
  </si>
  <si>
    <t>ATCCTTCGATGTCGGCTCTTCCATC</t>
  </si>
  <si>
    <t>piR-dme-4791942</t>
  </si>
  <si>
    <t>AAACGCGGGAGTAACTATGACTCTCT</t>
  </si>
  <si>
    <t>piR-dme-4792121</t>
  </si>
  <si>
    <t>GGGGCGCTGTGGGATGAACCAAAC</t>
  </si>
  <si>
    <t>piR-dme-4800248</t>
  </si>
  <si>
    <t>AAAGCGGGCGCTGTGGGATGAACCAAAC</t>
  </si>
  <si>
    <t>piR-dme-4879178</t>
  </si>
  <si>
    <t>ATTTCTGCCCAGTGCTCTGCCCTTCGTT</t>
  </si>
  <si>
    <t>piR-dme-4902661</t>
  </si>
  <si>
    <t>TGGACGGAGAACTGATAAGGGCGTGG</t>
  </si>
  <si>
    <t>piR-dme-4922469</t>
  </si>
  <si>
    <t>GACAGCTCGGGGAGGTAGTGACGA</t>
  </si>
  <si>
    <t>piR-dme-4936309</t>
  </si>
  <si>
    <t>TCGATTCCGGAGAGGGAGCCTGGTCA</t>
  </si>
  <si>
    <t>piR-dme-5012317</t>
  </si>
  <si>
    <t>GATGGGGGACCGCCTGGGAACACC</t>
  </si>
  <si>
    <t>piR-dme-5026427</t>
  </si>
  <si>
    <t>CGGGGAGGTAGTGACGAAAAATGCGGG</t>
  </si>
  <si>
    <t>piR-dme-5060513</t>
  </si>
  <si>
    <t>AGGGACTCGGGGAATCCGACTGTC</t>
  </si>
  <si>
    <t>piR-dme-5065844</t>
  </si>
  <si>
    <t>CCATCGATCTGCCCAGTGCTCTGAATG</t>
  </si>
  <si>
    <t>piR-dme-5074922</t>
  </si>
  <si>
    <t>AACTGATCCTTCGATGTCGGCTCTTCCT</t>
  </si>
  <si>
    <t>piR-dme-5175957</t>
  </si>
  <si>
    <t>AAGAGGACACACCGCCCGTCGCTACTACC</t>
  </si>
  <si>
    <t>piR-dme-5232569</t>
  </si>
  <si>
    <t>CCATCGATAATCCCACTCCTGACACCA</t>
  </si>
  <si>
    <t>piR-dme-5375777</t>
  </si>
  <si>
    <t>GCAGAACTGGCGCTGTGGGATAACC</t>
  </si>
  <si>
    <t>piR-dme-539595</t>
  </si>
  <si>
    <t>TGGACGGAGAACTGATAAGAGCA</t>
  </si>
  <si>
    <t>piR-dme-5422326</t>
  </si>
  <si>
    <t>ATTCCGGAGAGGGAGCCTGGCCATCGATA</t>
  </si>
  <si>
    <t>piR-dme-5431269</t>
  </si>
  <si>
    <t>TGCTTGGACGCGCATGAATGGATTA</t>
  </si>
  <si>
    <t>piR-dme-5495641</t>
  </si>
  <si>
    <t>AAAACCATCCTTCGATGTCGGCTCTTCC</t>
  </si>
  <si>
    <t>piR-dme-5518465</t>
  </si>
  <si>
    <t>TCGGGGAGGTAGTGACGAGGGTATTAGT</t>
  </si>
  <si>
    <t>piR-dme-5571065</t>
  </si>
  <si>
    <t>TGGACGGAGAACTGATAAGGGCTGGAA</t>
  </si>
  <si>
    <t>piR-dme-5811802</t>
  </si>
  <si>
    <t>AGTGAAGAGATTCAAGTAAGCGCGG</t>
  </si>
  <si>
    <t>piR-dme-5825845</t>
  </si>
  <si>
    <t>CTTGGGGAATCCGACTGTCTAATTG</t>
  </si>
  <si>
    <t>piR-dme-5929012</t>
  </si>
  <si>
    <t>ACGACGATCTAGTGACGCGCATGAATG</t>
  </si>
  <si>
    <t>piR-dme-5937621</t>
  </si>
  <si>
    <t>TTATTCAAGCGTTGGATTGTTCACCCG</t>
  </si>
  <si>
    <t>piR-dme-607334</t>
  </si>
  <si>
    <t>CGCTGTGGGATGAACCAAACGTA</t>
  </si>
  <si>
    <t>piR-dme-6101567</t>
  </si>
  <si>
    <t>TAGGAACTTCATGCCGTGCTCTACT</t>
  </si>
  <si>
    <t>piR-dme-6229724</t>
  </si>
  <si>
    <t>ATCGATATCGTTTCCCGGCCGATGCACCA</t>
  </si>
  <si>
    <t>piR-dme-6264837</t>
  </si>
  <si>
    <t>TGGAATGTAAAGAAGTATGGAGCACC</t>
  </si>
  <si>
    <t>piR-dme-6270977</t>
  </si>
  <si>
    <t>TAGGAACTTCATACCGTGCTCTTGTAAC</t>
  </si>
  <si>
    <t>piR-dme-648197&gt;piR-gga-7041&gt;piR-mmu-1304786&gt;piR-xtr-88602</t>
  </si>
  <si>
    <t>CAGTGCTCTGAATGTCAAAGTGAAG</t>
  </si>
  <si>
    <t>piR-dme-6495700</t>
  </si>
  <si>
    <t>TGGAATGTAAGGAAGTATGGAGTT</t>
  </si>
  <si>
    <t>piR-dme-657743</t>
  </si>
  <si>
    <t>AGATATGTTTGATATTCTTGGTTTA</t>
  </si>
  <si>
    <t>piR-dme-6593693</t>
  </si>
  <si>
    <t>TTTGATGTCGGCTCTTCCTATCAT</t>
  </si>
  <si>
    <t>piR-dme-6850163</t>
  </si>
  <si>
    <t>TGGACGGAGAACTGATAAGGGCGCCCCT</t>
  </si>
  <si>
    <t>piR-dme-6973487</t>
  </si>
  <si>
    <t>TCGTTTCCCGGCCGATGCACCACCGCCA</t>
  </si>
  <si>
    <t>piR-dme-7071578</t>
  </si>
  <si>
    <t>AGAGGTTTCCGTAGTGTAGCGGTTA</t>
  </si>
  <si>
    <t>piR-dme-7184800</t>
  </si>
  <si>
    <t>TGAGGTAGTAGGTTGTATAGATAGT</t>
  </si>
  <si>
    <t>piR-dme-7198014</t>
  </si>
  <si>
    <t>GAAGACGAGGTGGCCGAGAGGTTAAT</t>
  </si>
  <si>
    <t>piR-dme-7200261</t>
  </si>
  <si>
    <t>GTTTTCGATTCCCGGCCGATGCACCA</t>
  </si>
  <si>
    <t>piR-dme-7336167</t>
  </si>
  <si>
    <t>TAGGAACTTCATACCGTGCTCTTTGCTA</t>
  </si>
  <si>
    <t>piR-dme-7470369</t>
  </si>
  <si>
    <t>TGGGGTAGTAGGTTGTATAGTTGGCA</t>
  </si>
  <si>
    <t>piR-dme-7478729</t>
  </si>
  <si>
    <t>TGGCTAGGAACTTCACACCGTGCTCT</t>
  </si>
  <si>
    <t>piR-dme-762622</t>
  </si>
  <si>
    <t>GGGGGTGTAGCTCAGATGGTAGAGCCT</t>
  </si>
  <si>
    <t>piR-dme-805617</t>
  </si>
  <si>
    <t>AGATATGTTTGATATTCTTGGTAAG</t>
  </si>
  <si>
    <t>piR-dme-821754</t>
  </si>
  <si>
    <t>TGAGTATTACATCAGGTACTGGA</t>
  </si>
  <si>
    <t>piR-dme-8284194</t>
  </si>
  <si>
    <t>CCCTCAGGAGTGGAGCCTGCGGCTT</t>
  </si>
  <si>
    <t>piR-dme-8695411</t>
  </si>
  <si>
    <t>TATCACAGCCAGCTTTGATGAGAGCTGGG</t>
  </si>
  <si>
    <t>piR-dme-8825376</t>
  </si>
  <si>
    <t>TGGAATGTAAAGAAGTATGGAGGGC</t>
  </si>
  <si>
    <t>piR-dme-8844530</t>
  </si>
  <si>
    <t>TGGACGGAGAACTGATAAGGGCATGG</t>
  </si>
  <si>
    <t>piR-dme-8845277</t>
  </si>
  <si>
    <t>TGAGGTAGTAGGTTGTATAGGTTAGCGC</t>
  </si>
  <si>
    <t>piR-dme-900867</t>
  </si>
  <si>
    <t>TAATACTGTCAGGTAAAGATATC</t>
  </si>
  <si>
    <t>piR-dme-9119929</t>
  </si>
  <si>
    <t>CACCTGCGGAAGGATCATTATTGTA</t>
  </si>
  <si>
    <t>piR-dme-9424066</t>
  </si>
  <si>
    <t>TTTGGATCCTTCGATGTCGGCTCCTC</t>
  </si>
  <si>
    <t>piR-dme-9562436</t>
  </si>
  <si>
    <t>AGAGCATCGGTGGTTCAGTGGTAGAATGC</t>
  </si>
  <si>
    <t>piR-dme-9623761</t>
  </si>
  <si>
    <t>TGGAATGTAAAGAAGTATGGAGGTTC</t>
  </si>
  <si>
    <t>piR-dme-9625202</t>
  </si>
  <si>
    <t>GTGTATGGACGGAGAACTGATAAGGGCTT</t>
  </si>
  <si>
    <t>piR-dme-9736668&gt;piR-mmu-25670818</t>
  </si>
  <si>
    <t>GCAAGGATTGACAGACTGAGAGCTCTTT</t>
  </si>
  <si>
    <t>piR-dme-990861</t>
  </si>
  <si>
    <t>GCATCGGTGGTTCAGTGGGAGAATGGT</t>
  </si>
  <si>
    <t>piR-dme-992274</t>
  </si>
  <si>
    <t>TTTCCCTCAGGATAGCTGGTGCAG</t>
  </si>
  <si>
    <t>piR-dre-998952</t>
  </si>
  <si>
    <t>ACAATGCTAATCTGGACAGAAAAAAAC</t>
  </si>
  <si>
    <t>piR-gga-136772</t>
  </si>
  <si>
    <t>TAGCTTATCAGACTGATGTTGACCCGAAC</t>
  </si>
  <si>
    <t>piR-gga-15685&gt;piR-mmu-11998477</t>
  </si>
  <si>
    <t>AACCCGTAGATCCGAACTTGTGTA</t>
  </si>
  <si>
    <t>piR-gga-172683</t>
  </si>
  <si>
    <t>GAGGAAACTCTGGTGGAGGCTCGCAG</t>
  </si>
  <si>
    <t>piR-gga-177761</t>
  </si>
  <si>
    <t>TGGAAGACTAGTGATTTTGTTGTCAAAC</t>
  </si>
  <si>
    <t>piR-gga-195966</t>
  </si>
  <si>
    <t>GGTAAACGGCGGGAGTAACTATGG</t>
  </si>
  <si>
    <t>piR-gga-206711&gt;piR-mmu-8588335</t>
  </si>
  <si>
    <t>GGTGTTGACGCGATGTGATTTCTGCCCAG</t>
  </si>
  <si>
    <t>piR-gga-2221&gt;piR-mmu-31834065</t>
  </si>
  <si>
    <t>TGGAGTGTGACAATGGTGTTTGAA</t>
  </si>
  <si>
    <t>piR-gga-234674</t>
  </si>
  <si>
    <t>TGGAGTGTGACAATGGTGTTTGGAGC</t>
  </si>
  <si>
    <t>piR-gga-27359&gt;piR-mmu-5098770</t>
  </si>
  <si>
    <t>CGCGATGTGATTTCTGCCCAGTGCTCT</t>
  </si>
  <si>
    <t>piR-gga-30985&gt;piR-mmu-2671724&gt;piR-xtr-1070732</t>
  </si>
  <si>
    <t>CAGAGGAAACTCTGGTGGAGGTCCGT</t>
  </si>
  <si>
    <t>piR-gga-3270&gt;piR-mmu-49565993&gt;piR-xtr-3053125</t>
  </si>
  <si>
    <t>TAGCTTATCAGACTGATGTTGAA</t>
  </si>
  <si>
    <t>piR-gga-33856</t>
  </si>
  <si>
    <t>GACGCGACCTCAGATCAGACGTG</t>
  </si>
  <si>
    <t>piR-gga-365532</t>
  </si>
  <si>
    <t>CGCGTCTGTAGTCCAACGGTTAGGATAA</t>
  </si>
  <si>
    <t>piR-gga-367137</t>
  </si>
  <si>
    <t>TGGAGTGTGACAATGGTGTTCGT</t>
  </si>
  <si>
    <t>piR-gga-371085</t>
  </si>
  <si>
    <t>AGGAGTGGAGCCTGCGGCTTATTTTG</t>
  </si>
  <si>
    <t>piR-gga-384226</t>
  </si>
  <si>
    <t>TACCACTACTCTGATCGTTTTTTCA</t>
  </si>
  <si>
    <t>piR-gga-384514</t>
  </si>
  <si>
    <t>GGGGATGTAGCTCAGCGGTTTTT</t>
  </si>
  <si>
    <t>piR-gga-387349</t>
  </si>
  <si>
    <t>AACAGGGGACGAGGTGGCCGAGTGG</t>
  </si>
  <si>
    <t>piR-gga-407458</t>
  </si>
  <si>
    <t>AACGCTGTCAGGATGGCCGAGCGG</t>
  </si>
  <si>
    <t>piR-gga-407464</t>
  </si>
  <si>
    <t>GGGGGTGTAGCTCAGTTGGGAGAGCACC</t>
  </si>
  <si>
    <t>piR-gga-413170</t>
  </si>
  <si>
    <t>TAGCTTATCAGACTGATGTTGACAATC</t>
  </si>
  <si>
    <t>piR-gga-418488</t>
  </si>
  <si>
    <t>TAGCTTATCAGACTGATGTTGATCG</t>
  </si>
  <si>
    <t>piR-gga-421994</t>
  </si>
  <si>
    <t>GCGTCTGTAGTCCAACGGTTAGGATATC</t>
  </si>
  <si>
    <t>piR-gga-423798</t>
  </si>
  <si>
    <t>TGAGGTAGTAGTTTGTACAGTCGGCTTC</t>
  </si>
  <si>
    <t>piR-gga-7835&gt;piR-mmu-6053003&gt;piR-xtr-4735893</t>
  </si>
  <si>
    <t>GGGTGTTGACGCGATGTGATTTCT</t>
  </si>
  <si>
    <t>piR-hsa-28402&gt;piR-mmu-4835873</t>
  </si>
  <si>
    <t>GGGGGTGTAGCTCAGTGGTAGAGCGCGTG</t>
  </si>
  <si>
    <t>piR-hsa-28405&gt;piR-mmu-832515</t>
  </si>
  <si>
    <t>GGGGGTGTAGCTCAGTGGTAGAGCGCGTGCTT</t>
  </si>
  <si>
    <t>piR-mmu-10165352</t>
  </si>
  <si>
    <t>GTGTTTCCGTAGTGTAGTGGTTATCA</t>
  </si>
  <si>
    <t>piR-mmu-10629273</t>
  </si>
  <si>
    <t>GTGAGGGGGTGTAGCTCAGTGGTAGA</t>
  </si>
  <si>
    <t>piR-mmu-10890281</t>
  </si>
  <si>
    <t>CGCGACCTCAGATCAGACGTGTCGACC</t>
  </si>
  <si>
    <t>piR-mmu-10901875</t>
  </si>
  <si>
    <t>CGCGACCTCAGATCAGACGTGC</t>
  </si>
  <si>
    <t>piR-mmu-12310191</t>
  </si>
  <si>
    <t>CAGGAGTGGAGCCTGCGGCTTAATTAAATA</t>
  </si>
  <si>
    <t>piR-mmu-12514083</t>
  </si>
  <si>
    <t>GAAGGATTGACAGATTGATAGCTCTTT</t>
  </si>
  <si>
    <t>piR-mmu-13391870</t>
  </si>
  <si>
    <t>TAGGCTGGAATAGCTCAGAACCTGCCCAGC</t>
  </si>
  <si>
    <t>piR-mmu-13763019</t>
  </si>
  <si>
    <t>TCATATCAGATGTGGAGAGGGGTAG</t>
  </si>
  <si>
    <t>piR-mmu-15988555</t>
  </si>
  <si>
    <t>ACGTTGTGGCCGTGGAGACCTGGGC</t>
  </si>
  <si>
    <t>piR-mmu-16474479</t>
  </si>
  <si>
    <t>GGTAGCGTGGCCGAGTGGTCAAAGGC</t>
  </si>
  <si>
    <t>piR-mmu-18076654</t>
  </si>
  <si>
    <t>AGATCTCGGTGGGACCTCCAAATGA</t>
  </si>
  <si>
    <t>piR-mmu-18420457</t>
  </si>
  <si>
    <t>GACTCTTACCGGCATGGGAACCACCC</t>
  </si>
  <si>
    <t>piR-mmu-18519638</t>
  </si>
  <si>
    <t>GGAAGAAAGGCTTGTTGGAGCTCGA</t>
  </si>
  <si>
    <t>piR-mmu-1995763</t>
  </si>
  <si>
    <t>GCCAGAGGAAACTCTGGTGGAGGTCCGTAGCG</t>
  </si>
  <si>
    <t>piR-mmu-2027015</t>
  </si>
  <si>
    <t>CCAGTGCTCTGAATGTCAAAGTGAA</t>
  </si>
  <si>
    <t>piR-mmu-2139350</t>
  </si>
  <si>
    <t>CAGTGCCAGGTGGGGAGTTTGACTGGGGCG</t>
  </si>
  <si>
    <t>piR-mmu-22686506</t>
  </si>
  <si>
    <t>ATTTGGTGCATGGGCCGGGAAACACA</t>
  </si>
  <si>
    <t>piR-mmu-22774473</t>
  </si>
  <si>
    <t>GAACAGAGACACTGGCCCCAGAGGGGATC</t>
  </si>
  <si>
    <t>piR-mmu-23115823</t>
  </si>
  <si>
    <t>TATATCTGGAGACCCTGTTTCAGAAG</t>
  </si>
  <si>
    <t>piR-mmu-23728394</t>
  </si>
  <si>
    <t>CGCGGGAGACCGGGGTTCGTTTCCCCGA</t>
  </si>
  <si>
    <t>piR-mmu-24684036</t>
  </si>
  <si>
    <t>CATAGCTGTTGGGACCCGAAAGATG</t>
  </si>
  <si>
    <t>piR-mmu-24820935</t>
  </si>
  <si>
    <t>GTTTAGTGGTAGAATTCTCGCCTGC</t>
  </si>
  <si>
    <t>piR-mmu-26407606</t>
  </si>
  <si>
    <t>ACACAGATCTCGGTGGGACCTCCAAA</t>
  </si>
  <si>
    <t>piR-mmu-27695163</t>
  </si>
  <si>
    <t>AACGGCTTAGCCGGAGGTAGGGTCCAGCG</t>
  </si>
  <si>
    <t>piR-mmu-27965801</t>
  </si>
  <si>
    <t>AGTGTCTGGTAATTGGAATGAGTACAATCT</t>
  </si>
  <si>
    <t>piR-mmu-29182663</t>
  </si>
  <si>
    <t>TTGTTGTTAAAGGTGGGAATCTGTTCTT</t>
  </si>
  <si>
    <t>piR-mmu-29503053</t>
  </si>
  <si>
    <t>GAGGTTCAGTGGTAGAATTCTCGCCCGC</t>
  </si>
  <si>
    <t>piR-mmu-29621940</t>
  </si>
  <si>
    <t>TACCCTGTAGATCCGAATTTGGGC</t>
  </si>
  <si>
    <t>piR-mmu-29684212</t>
  </si>
  <si>
    <t>TCCGTCGTAGTCTAGGTGGTTAGGATACTC</t>
  </si>
  <si>
    <t>piR-mmu-30011067</t>
  </si>
  <si>
    <t>TGAGATGAAGCACTGTAGCTCCTAA</t>
  </si>
  <si>
    <t>piR-mmu-31033923</t>
  </si>
  <si>
    <t>TGAGATGAAGCACTGTAGCTCTTTATTA</t>
  </si>
  <si>
    <t>piR-mmu-31113133</t>
  </si>
  <si>
    <t>ACTAAGAGTTCTACAGTCCGACGATCACTA</t>
  </si>
  <si>
    <t>piR-mmu-31703442</t>
  </si>
  <si>
    <t>TCAGTGCACTACAGAACTTTGGGAGGG</t>
  </si>
  <si>
    <t>piR-mmu-31779228</t>
  </si>
  <si>
    <t>TGACGCTGGACAGAGCCATGAGGCTGGG</t>
  </si>
  <si>
    <t>piR-mmu-3189771&gt;piR-xtr-3631527</t>
  </si>
  <si>
    <t>TACCTGGTTGATCCTGCCAGTCGCAT</t>
  </si>
  <si>
    <t>piR-mmu-32008808</t>
  </si>
  <si>
    <t>ATTTGGTGCATGGGCTGGGAAACACGAA</t>
  </si>
  <si>
    <t>piR-mmu-32946974</t>
  </si>
  <si>
    <t>AAGTGGTGGGGATGTAGCTCAGTGGTA</t>
  </si>
  <si>
    <t>piR-mmu-32969729</t>
  </si>
  <si>
    <t>ACCTGTTTTTCTTCTCAATTACTATT</t>
  </si>
  <si>
    <t>piR-mmu-32983205</t>
  </si>
  <si>
    <t>AGAAGACCCTGTTGAGCTTGACTCTAAA</t>
  </si>
  <si>
    <t>piR-mmu-33248900</t>
  </si>
  <si>
    <t>GTAATCACATCCCCGTCAGGCTCTCTT</t>
  </si>
  <si>
    <t>piR-mmu-34434665</t>
  </si>
  <si>
    <t>CCCAAACCGGAAGAGGACGTGAAACC</t>
  </si>
  <si>
    <t>piR-mmu-35283080</t>
  </si>
  <si>
    <t>GAGGAAACTCTGGTGA</t>
  </si>
  <si>
    <t>piR-mmu-3530391</t>
  </si>
  <si>
    <t>GTTAATTCCGATAACGAACGAGACTCTGGCAT</t>
  </si>
  <si>
    <t>piR-mmu-35796137</t>
  </si>
  <si>
    <t>TGAAAGAATTCATACCGGAGAGAAGCC</t>
  </si>
  <si>
    <t>piR-mmu-40323388&gt;piR-xtr-2719410</t>
  </si>
  <si>
    <t>CCACAGGGATAACTGGCTTGT</t>
  </si>
  <si>
    <t>piR-mmu-44702475</t>
  </si>
  <si>
    <t>GGGATGCTCAGGACTGGGCGAGGTGG</t>
  </si>
  <si>
    <t>piR-mmu-45157325</t>
  </si>
  <si>
    <t>CTGTAGTCAGTGAGGACGTGAAACCAC</t>
  </si>
  <si>
    <t>piR-mmu-4625650</t>
  </si>
  <si>
    <t>GTGTCAGGATGGCCGAGTGGTCTAAGG</t>
  </si>
  <si>
    <t>piR-mmu-48744438</t>
  </si>
  <si>
    <t>AGTAGCTGGTTCCCTCCGA</t>
  </si>
  <si>
    <t>piR-mmu-48761489</t>
  </si>
  <si>
    <t>TAGCTTATCAGACTGATGTTAA</t>
  </si>
  <si>
    <t>piR-mmu-48891542</t>
  </si>
  <si>
    <t>TGAGGTAGTAGATTGTATAGTC</t>
  </si>
  <si>
    <t>piR-mmu-48988926</t>
  </si>
  <si>
    <t>TTCAAGTAATCCAGGATAGGCAAGA</t>
  </si>
  <si>
    <t>piR-mmu-49107922</t>
  </si>
  <si>
    <t>GTCGGGGGTGTAGCTCAGTGGTAGAGC</t>
  </si>
  <si>
    <t>piR-mmu-49122639</t>
  </si>
  <si>
    <t>TGAGGTAGTAGGTCGTATAGTT</t>
  </si>
  <si>
    <t>piR-mmu-49285106</t>
  </si>
  <si>
    <t>AACTATGACTCTCTTAAGG</t>
  </si>
  <si>
    <t>piR-mmu-49294567&gt;piR-xtr-2378848</t>
  </si>
  <si>
    <t>GCATTGGTGGTTCAGTGGTAGAATTCTCGCCTGC</t>
  </si>
  <si>
    <t>piR-mmu-49338890</t>
  </si>
  <si>
    <t>GCCCGGCTAGCTCAGTCGGTAGAGCATGAGACCG</t>
  </si>
  <si>
    <t>piR-mmu-49396376&gt;piR-xtr-4459990</t>
  </si>
  <si>
    <t>CATAATCTGAAGGTCGTGAGTT</t>
  </si>
  <si>
    <t>piR-mmu-49397793</t>
  </si>
  <si>
    <t>TACCTGGTTGATCCTGCCATTA</t>
  </si>
  <si>
    <t>piR-mmu-49448531</t>
  </si>
  <si>
    <t>ATCCCACTCCTGACACCATATT</t>
  </si>
  <si>
    <t>piR-mmu-49453524&gt;piR-xtr-2773689</t>
  </si>
  <si>
    <t>GACGCGATGTGATTTCTGCCCA</t>
  </si>
  <si>
    <t>piR-mmu-49593770</t>
  </si>
  <si>
    <t>TGAGGTAGTAGGTTGTACGGA</t>
  </si>
  <si>
    <t>piR-mmu-49631901</t>
  </si>
  <si>
    <t>ATTCTTGCGACCCGGGTTCGTTTCC</t>
  </si>
  <si>
    <t>piR-mmu-49634778</t>
  </si>
  <si>
    <t>GTCCCTACCTACTATCCAGCGAAA</t>
  </si>
  <si>
    <t>piR-mmu-49643825</t>
  </si>
  <si>
    <t>GCATTGGTGGTTCCGTGGTAGAATTCTCGCTCGT</t>
  </si>
  <si>
    <t>piR-mmu-49752480&gt;piR-xtr-3514582</t>
  </si>
  <si>
    <t>TACCTGGTTGATCCTGTCAGTA</t>
  </si>
  <si>
    <t>piR-mmu-49777838</t>
  </si>
  <si>
    <t>TGGAGTGTGACAATGGTGTTTA</t>
  </si>
  <si>
    <t>piR-mmu-49891361</t>
  </si>
  <si>
    <t>ACTGGACTTGGAGTCAGAAGGTT</t>
  </si>
  <si>
    <t>piR-mmu-49944295</t>
  </si>
  <si>
    <t>CGGTAGCGTGGCCGAGCGGTCTAAGGC</t>
  </si>
  <si>
    <t>piR-mmu-49947978</t>
  </si>
  <si>
    <t>TCCCCGGCACCTCCACCAT</t>
  </si>
  <si>
    <t>piR-mmu-50052289</t>
  </si>
  <si>
    <t>CGCGATGTGATTTCTGCCCAGT</t>
  </si>
  <si>
    <t>piR-mmu-50383644</t>
  </si>
  <si>
    <t>GATTGATAGCTCTTTCTCGATTA</t>
  </si>
  <si>
    <t>piR-mmu-50802866</t>
  </si>
  <si>
    <t>ACGCGATGTGATTTCTGCCCA</t>
  </si>
  <si>
    <t>piR-mmu-50918660</t>
  </si>
  <si>
    <t>ATCTCGGTGGGACCTCCAAAAA</t>
  </si>
  <si>
    <t>piR-mmu-51018687</t>
  </si>
  <si>
    <t>GCCCGGATAGCTCAGTCGGTAGAGCATCTTCTG</t>
  </si>
  <si>
    <t>piR-mmu-51658008</t>
  </si>
  <si>
    <t>GGGAGTATAGCTCAGTGGTAGAGCATTT</t>
  </si>
  <si>
    <t>piR-mmu-618501&gt;piR-xtr-4320136</t>
  </si>
  <si>
    <t>AGTGACGCGCATGAATGGATGAACGAGATTC</t>
  </si>
  <si>
    <t>piR-mmu-7350062</t>
  </si>
  <si>
    <t>AACTGTGATGAAAGATTTGGTCTA</t>
  </si>
  <si>
    <t>piR-xtr-1085111</t>
  </si>
  <si>
    <t>TACCTGGTTGATCCTGCCAGTGCAAGGGCC</t>
  </si>
  <si>
    <t>piR-xtr-1148128</t>
  </si>
  <si>
    <t>CCCTACCTACTATCTAGCGAAAC</t>
  </si>
  <si>
    <t>piR-xtr-2066486</t>
  </si>
  <si>
    <t>TACCTGGTTGATCCTGCCTTACTTGGA</t>
  </si>
  <si>
    <t>piR-xtr-2448735</t>
  </si>
  <si>
    <t>TACCTGGTTGATCCTGCCAGTGCTAGCTC</t>
  </si>
  <si>
    <t>piR-xtr-2551136</t>
  </si>
  <si>
    <t>GACGAGGTGGCCGAGTGGTTAAGATGA</t>
  </si>
  <si>
    <t>piR-xtr-2571345</t>
  </si>
  <si>
    <t>ACACGGAAAGGATTGACAGATTGATAGCTC</t>
  </si>
  <si>
    <t>piR-xtr-2745647</t>
  </si>
  <si>
    <t>TACCTGGTTGATCCTGCTAGTAGCATAT</t>
  </si>
  <si>
    <t>piR-xtr-3158254</t>
  </si>
  <si>
    <t>GCCAACGGCCATACCACCCTGAATGCGCTCGTATG</t>
  </si>
  <si>
    <t>piR-xtr-4030686</t>
  </si>
  <si>
    <t>GCCCGAGGCGGGTGTTGACGCGATGTGATTTCTG</t>
  </si>
  <si>
    <t>piR-xtr-4750916</t>
  </si>
  <si>
    <t>GTAATGGGGGTGTAGCTCAGTGGTAGAGCGC</t>
  </si>
  <si>
    <t>piR-xtr-640125</t>
  </si>
  <si>
    <t>TGTAGTTTGGTGTCTTGGGATGGGTTCCAGC</t>
  </si>
  <si>
    <t>piR-xtr-859785</t>
  </si>
  <si>
    <t>TACCTGGTTGATCCTGCATGTATCC</t>
  </si>
  <si>
    <t>piR-xtr-859968</t>
  </si>
  <si>
    <t>TACCTGGTTGATCCTGCCAGTAGCCTC</t>
  </si>
  <si>
    <t>piR-xtr-890493</t>
  </si>
  <si>
    <t>AGAGTTCTACAGTCCGACGGATCTTAA</t>
  </si>
  <si>
    <t>piR-xtr-899704</t>
  </si>
  <si>
    <t>TACCTGGTTGATCCTGCCCGAAACGC</t>
  </si>
  <si>
    <t>piR-xtr-905311</t>
  </si>
  <si>
    <t>TACCTGGTTGATCCTGCACGTCGCA</t>
  </si>
  <si>
    <t>piR-xtr-905342</t>
  </si>
  <si>
    <t>TACCTGGTTGATCCTGCCAGTACCT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8"/>
  <sheetViews>
    <sheetView tabSelected="1" workbookViewId="0"/>
  </sheetViews>
  <sheetFormatPr defaultRowHeight="13.5" x14ac:dyDescent="0.15"/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15">
      <c r="A2" t="s">
        <v>11</v>
      </c>
      <c r="B2">
        <v>62.185641444905301</v>
      </c>
      <c r="C2">
        <v>155.46410361226299</v>
      </c>
      <c r="D2">
        <v>0</v>
      </c>
      <c r="E2">
        <v>0</v>
      </c>
      <c r="F2" t="e">
        <f t="shared" ref="F2:F26" si="0">-Inf</f>
        <v>#NAME?</v>
      </c>
      <c r="G2">
        <v>4.0655100802465802E-2</v>
      </c>
      <c r="H2">
        <v>1</v>
      </c>
      <c r="I2" t="s">
        <v>12</v>
      </c>
      <c r="J2" t="s">
        <v>13</v>
      </c>
      <c r="K2">
        <v>27</v>
      </c>
    </row>
    <row r="3" spans="1:11" x14ac:dyDescent="0.15">
      <c r="A3" t="s">
        <v>14</v>
      </c>
      <c r="B3">
        <v>603.56717442212198</v>
      </c>
      <c r="C3">
        <v>1508.9179360553101</v>
      </c>
      <c r="D3">
        <v>0</v>
      </c>
      <c r="E3">
        <v>0</v>
      </c>
      <c r="F3" t="e">
        <f t="shared" si="0"/>
        <v>#NAME?</v>
      </c>
      <c r="G3">
        <v>4.6443918045795202E-2</v>
      </c>
      <c r="H3">
        <v>1</v>
      </c>
      <c r="I3" t="s">
        <v>12</v>
      </c>
      <c r="J3" t="s">
        <v>15</v>
      </c>
      <c r="K3">
        <v>27</v>
      </c>
    </row>
    <row r="4" spans="1:11" x14ac:dyDescent="0.15">
      <c r="A4" t="s">
        <v>16</v>
      </c>
      <c r="B4">
        <v>76.886527718926104</v>
      </c>
      <c r="C4">
        <v>192.21631929731501</v>
      </c>
      <c r="D4">
        <v>0</v>
      </c>
      <c r="E4">
        <v>0</v>
      </c>
      <c r="F4" t="e">
        <f t="shared" si="0"/>
        <v>#NAME?</v>
      </c>
      <c r="G4">
        <v>4.13580887579858E-2</v>
      </c>
      <c r="H4">
        <v>1</v>
      </c>
      <c r="I4" t="s">
        <v>12</v>
      </c>
      <c r="J4" t="s">
        <v>17</v>
      </c>
      <c r="K4">
        <v>24</v>
      </c>
    </row>
    <row r="5" spans="1:11" x14ac:dyDescent="0.15">
      <c r="A5" t="s">
        <v>18</v>
      </c>
      <c r="B5">
        <v>31.939706889990202</v>
      </c>
      <c r="C5">
        <v>79.849267224975605</v>
      </c>
      <c r="D5">
        <v>0</v>
      </c>
      <c r="E5">
        <v>0</v>
      </c>
      <c r="F5" t="e">
        <f t="shared" si="0"/>
        <v>#NAME?</v>
      </c>
      <c r="G5">
        <v>4.9337264784552297E-2</v>
      </c>
      <c r="H5">
        <v>1</v>
      </c>
      <c r="I5" t="s">
        <v>12</v>
      </c>
      <c r="J5" t="s">
        <v>19</v>
      </c>
      <c r="K5">
        <v>23</v>
      </c>
    </row>
    <row r="6" spans="1:11" x14ac:dyDescent="0.15">
      <c r="A6" t="s">
        <v>20</v>
      </c>
      <c r="B6">
        <v>31.939706889990202</v>
      </c>
      <c r="C6">
        <v>79.849267224975605</v>
      </c>
      <c r="D6">
        <v>0</v>
      </c>
      <c r="E6">
        <v>0</v>
      </c>
      <c r="F6" t="e">
        <f t="shared" si="0"/>
        <v>#NAME?</v>
      </c>
      <c r="G6">
        <v>4.9337264784552297E-2</v>
      </c>
      <c r="H6">
        <v>1</v>
      </c>
      <c r="I6" t="s">
        <v>12</v>
      </c>
      <c r="J6" t="s">
        <v>21</v>
      </c>
      <c r="K6">
        <v>24</v>
      </c>
    </row>
    <row r="7" spans="1:11" x14ac:dyDescent="0.15">
      <c r="A7" t="s">
        <v>22</v>
      </c>
      <c r="B7">
        <v>187.999533717395</v>
      </c>
      <c r="C7">
        <v>469.99883429348699</v>
      </c>
      <c r="D7">
        <v>0</v>
      </c>
      <c r="E7">
        <v>0</v>
      </c>
      <c r="F7" t="e">
        <f t="shared" si="0"/>
        <v>#NAME?</v>
      </c>
      <c r="G7">
        <v>4.05244038372123E-2</v>
      </c>
      <c r="H7">
        <v>1</v>
      </c>
      <c r="I7" t="s">
        <v>12</v>
      </c>
      <c r="J7" t="s">
        <v>23</v>
      </c>
      <c r="K7">
        <v>31</v>
      </c>
    </row>
    <row r="8" spans="1:11" x14ac:dyDescent="0.15">
      <c r="A8" t="s">
        <v>24</v>
      </c>
      <c r="B8">
        <v>156.06902230336101</v>
      </c>
      <c r="C8">
        <v>390.17255575840397</v>
      </c>
      <c r="D8">
        <v>0</v>
      </c>
      <c r="E8">
        <v>0</v>
      </c>
      <c r="F8" t="e">
        <f t="shared" si="0"/>
        <v>#NAME?</v>
      </c>
      <c r="G8">
        <v>3.8995718858893198E-2</v>
      </c>
      <c r="H8">
        <v>1</v>
      </c>
      <c r="I8" t="s">
        <v>12</v>
      </c>
      <c r="J8" t="s">
        <v>25</v>
      </c>
      <c r="K8">
        <v>25</v>
      </c>
    </row>
    <row r="9" spans="1:11" x14ac:dyDescent="0.15">
      <c r="A9" t="s">
        <v>26</v>
      </c>
      <c r="B9">
        <v>42.195824416097501</v>
      </c>
      <c r="C9">
        <v>105.489561040244</v>
      </c>
      <c r="D9">
        <v>0</v>
      </c>
      <c r="E9">
        <v>0</v>
      </c>
      <c r="F9" t="e">
        <f t="shared" si="0"/>
        <v>#NAME?</v>
      </c>
      <c r="G9">
        <v>4.6542243015681599E-2</v>
      </c>
      <c r="H9">
        <v>1</v>
      </c>
      <c r="I9" t="s">
        <v>12</v>
      </c>
      <c r="J9" t="s">
        <v>27</v>
      </c>
      <c r="K9">
        <v>28</v>
      </c>
    </row>
    <row r="10" spans="1:11" x14ac:dyDescent="0.15">
      <c r="A10" t="s">
        <v>28</v>
      </c>
      <c r="B10">
        <v>50.3292350993786</v>
      </c>
      <c r="C10">
        <v>125.823087748446</v>
      </c>
      <c r="D10">
        <v>0</v>
      </c>
      <c r="E10">
        <v>0</v>
      </c>
      <c r="F10" t="e">
        <f t="shared" si="0"/>
        <v>#NAME?</v>
      </c>
      <c r="G10">
        <v>4.2833478417791997E-2</v>
      </c>
      <c r="H10">
        <v>1</v>
      </c>
      <c r="I10" t="s">
        <v>12</v>
      </c>
      <c r="J10" t="s">
        <v>29</v>
      </c>
      <c r="K10">
        <v>26</v>
      </c>
    </row>
    <row r="11" spans="1:11" x14ac:dyDescent="0.15">
      <c r="A11" t="s">
        <v>30</v>
      </c>
      <c r="B11">
        <v>47.9095603349854</v>
      </c>
      <c r="C11">
        <v>119.773900837463</v>
      </c>
      <c r="D11">
        <v>0</v>
      </c>
      <c r="E11">
        <v>0</v>
      </c>
      <c r="F11" t="e">
        <f t="shared" si="0"/>
        <v>#NAME?</v>
      </c>
      <c r="G11">
        <v>4.3432902577540802E-2</v>
      </c>
      <c r="H11">
        <v>1</v>
      </c>
      <c r="I11" t="s">
        <v>12</v>
      </c>
      <c r="J11" t="s">
        <v>31</v>
      </c>
      <c r="K11">
        <v>26</v>
      </c>
    </row>
    <row r="12" spans="1:11" x14ac:dyDescent="0.15">
      <c r="A12" t="s">
        <v>32</v>
      </c>
      <c r="B12">
        <v>609.12829703657701</v>
      </c>
      <c r="C12">
        <v>1522.82074259144</v>
      </c>
      <c r="D12">
        <v>0</v>
      </c>
      <c r="E12">
        <v>0</v>
      </c>
      <c r="F12" t="e">
        <f t="shared" si="0"/>
        <v>#NAME?</v>
      </c>
      <c r="G12">
        <v>4.6431293140752602E-2</v>
      </c>
      <c r="H12">
        <v>1</v>
      </c>
      <c r="I12" t="s">
        <v>12</v>
      </c>
      <c r="J12" t="s">
        <v>33</v>
      </c>
      <c r="K12">
        <v>27</v>
      </c>
    </row>
    <row r="13" spans="1:11" x14ac:dyDescent="0.15">
      <c r="A13" t="s">
        <v>34</v>
      </c>
      <c r="B13">
        <v>100.174535245879</v>
      </c>
      <c r="C13">
        <v>250.43633811469601</v>
      </c>
      <c r="D13">
        <v>0</v>
      </c>
      <c r="E13">
        <v>0</v>
      </c>
      <c r="F13" t="e">
        <f t="shared" si="0"/>
        <v>#NAME?</v>
      </c>
      <c r="G13">
        <v>3.8757473843670003E-2</v>
      </c>
      <c r="H13">
        <v>1</v>
      </c>
      <c r="I13" t="s">
        <v>12</v>
      </c>
      <c r="J13" t="s">
        <v>35</v>
      </c>
      <c r="K13">
        <v>29</v>
      </c>
    </row>
    <row r="14" spans="1:11" x14ac:dyDescent="0.15">
      <c r="A14" t="s">
        <v>36</v>
      </c>
      <c r="B14">
        <v>94.609283287774105</v>
      </c>
      <c r="C14">
        <v>236.52320821943499</v>
      </c>
      <c r="D14">
        <v>0</v>
      </c>
      <c r="E14">
        <v>0</v>
      </c>
      <c r="F14" t="e">
        <f t="shared" si="0"/>
        <v>#NAME?</v>
      </c>
      <c r="G14">
        <v>3.8718878038635399E-2</v>
      </c>
      <c r="H14">
        <v>1</v>
      </c>
      <c r="I14" t="s">
        <v>12</v>
      </c>
      <c r="J14" t="s">
        <v>37</v>
      </c>
      <c r="K14">
        <v>27</v>
      </c>
    </row>
    <row r="15" spans="1:11" x14ac:dyDescent="0.15">
      <c r="A15" t="s">
        <v>38</v>
      </c>
      <c r="B15">
        <v>400.77156974834998</v>
      </c>
      <c r="C15">
        <v>1001.9289243708801</v>
      </c>
      <c r="D15">
        <v>0</v>
      </c>
      <c r="E15">
        <v>0</v>
      </c>
      <c r="F15" t="e">
        <f t="shared" si="0"/>
        <v>#NAME?</v>
      </c>
      <c r="G15">
        <v>4.7572069288433397E-2</v>
      </c>
      <c r="H15">
        <v>1</v>
      </c>
      <c r="I15" t="s">
        <v>12</v>
      </c>
      <c r="J15" t="s">
        <v>39</v>
      </c>
      <c r="K15">
        <v>25</v>
      </c>
    </row>
    <row r="16" spans="1:11" x14ac:dyDescent="0.15">
      <c r="A16" t="s">
        <v>40</v>
      </c>
      <c r="B16">
        <v>255.440898757274</v>
      </c>
      <c r="C16">
        <v>638.602246893185</v>
      </c>
      <c r="D16">
        <v>0</v>
      </c>
      <c r="E16">
        <v>0</v>
      </c>
      <c r="F16" t="e">
        <f t="shared" si="0"/>
        <v>#NAME?</v>
      </c>
      <c r="G16">
        <v>4.95393209348279E-2</v>
      </c>
      <c r="H16">
        <v>1</v>
      </c>
      <c r="I16" t="s">
        <v>12</v>
      </c>
      <c r="J16" t="s">
        <v>41</v>
      </c>
      <c r="K16">
        <v>29</v>
      </c>
    </row>
    <row r="17" spans="1:11" x14ac:dyDescent="0.15">
      <c r="A17" t="s">
        <v>42</v>
      </c>
      <c r="B17">
        <v>51.297105005135798</v>
      </c>
      <c r="C17">
        <v>128.24276251283999</v>
      </c>
      <c r="D17">
        <v>0</v>
      </c>
      <c r="E17">
        <v>0</v>
      </c>
      <c r="F17" t="e">
        <f t="shared" si="0"/>
        <v>#NAME?</v>
      </c>
      <c r="G17">
        <v>4.26103944668315E-2</v>
      </c>
      <c r="H17">
        <v>1</v>
      </c>
      <c r="I17" t="s">
        <v>12</v>
      </c>
      <c r="J17" t="s">
        <v>43</v>
      </c>
      <c r="K17">
        <v>27</v>
      </c>
    </row>
    <row r="18" spans="1:11" x14ac:dyDescent="0.15">
      <c r="A18" t="s">
        <v>44</v>
      </c>
      <c r="B18">
        <v>66.541056020813002</v>
      </c>
      <c r="C18">
        <v>166.352640052033</v>
      </c>
      <c r="D18">
        <v>0</v>
      </c>
      <c r="E18">
        <v>0</v>
      </c>
      <c r="F18" t="e">
        <f t="shared" si="0"/>
        <v>#NAME?</v>
      </c>
      <c r="G18">
        <v>4.0109756926286697E-2</v>
      </c>
      <c r="H18">
        <v>1</v>
      </c>
      <c r="I18" t="s">
        <v>12</v>
      </c>
      <c r="J18" t="s">
        <v>45</v>
      </c>
      <c r="K18">
        <v>24</v>
      </c>
    </row>
    <row r="19" spans="1:11" x14ac:dyDescent="0.15">
      <c r="A19" t="s">
        <v>46</v>
      </c>
      <c r="B19">
        <v>81.7850070364902</v>
      </c>
      <c r="C19">
        <v>204.46251759122501</v>
      </c>
      <c r="D19">
        <v>0</v>
      </c>
      <c r="E19">
        <v>0</v>
      </c>
      <c r="F19" t="e">
        <f t="shared" si="0"/>
        <v>#NAME?</v>
      </c>
      <c r="G19">
        <v>3.89758680653879E-2</v>
      </c>
      <c r="H19">
        <v>1</v>
      </c>
      <c r="I19" t="s">
        <v>12</v>
      </c>
      <c r="J19" t="s">
        <v>47</v>
      </c>
      <c r="K19">
        <v>27</v>
      </c>
    </row>
    <row r="20" spans="1:11" x14ac:dyDescent="0.15">
      <c r="A20" t="s">
        <v>48</v>
      </c>
      <c r="B20">
        <v>97.270925528606696</v>
      </c>
      <c r="C20">
        <v>243.177313821517</v>
      </c>
      <c r="D20">
        <v>0</v>
      </c>
      <c r="E20">
        <v>0</v>
      </c>
      <c r="F20" t="e">
        <f t="shared" si="0"/>
        <v>#NAME?</v>
      </c>
      <c r="G20">
        <v>3.8727234105529501E-2</v>
      </c>
      <c r="H20">
        <v>1</v>
      </c>
      <c r="I20" t="s">
        <v>12</v>
      </c>
      <c r="J20" t="s">
        <v>49</v>
      </c>
      <c r="K20">
        <v>25</v>
      </c>
    </row>
    <row r="21" spans="1:11" x14ac:dyDescent="0.15">
      <c r="A21" t="s">
        <v>50</v>
      </c>
      <c r="B21">
        <v>88.802063853230493</v>
      </c>
      <c r="C21">
        <v>222.005159633076</v>
      </c>
      <c r="D21">
        <v>0</v>
      </c>
      <c r="E21">
        <v>0</v>
      </c>
      <c r="F21" t="e">
        <f t="shared" si="0"/>
        <v>#NAME?</v>
      </c>
      <c r="G21">
        <v>3.8770327752748197E-2</v>
      </c>
      <c r="H21">
        <v>1</v>
      </c>
      <c r="I21" t="s">
        <v>12</v>
      </c>
      <c r="J21" t="s">
        <v>51</v>
      </c>
      <c r="K21">
        <v>27</v>
      </c>
    </row>
    <row r="22" spans="1:11" x14ac:dyDescent="0.15">
      <c r="A22" t="s">
        <v>52</v>
      </c>
      <c r="B22">
        <v>45.4898855705922</v>
      </c>
      <c r="C22">
        <v>113.72471392648001</v>
      </c>
      <c r="D22">
        <v>0</v>
      </c>
      <c r="E22">
        <v>0</v>
      </c>
      <c r="F22" t="e">
        <f t="shared" si="0"/>
        <v>#NAME?</v>
      </c>
      <c r="G22">
        <v>4.4096509519700698E-2</v>
      </c>
      <c r="H22">
        <v>1</v>
      </c>
      <c r="I22" t="s">
        <v>12</v>
      </c>
      <c r="J22" t="s">
        <v>53</v>
      </c>
      <c r="K22">
        <v>26</v>
      </c>
    </row>
    <row r="23" spans="1:11" x14ac:dyDescent="0.15">
      <c r="A23" t="s">
        <v>54</v>
      </c>
      <c r="B23">
        <v>2420.5761826115399</v>
      </c>
      <c r="C23">
        <v>6051.4404565288396</v>
      </c>
      <c r="D23">
        <v>0</v>
      </c>
      <c r="E23">
        <v>0</v>
      </c>
      <c r="F23" t="e">
        <f t="shared" si="0"/>
        <v>#NAME?</v>
      </c>
      <c r="G23">
        <v>4.8331070727073197E-2</v>
      </c>
      <c r="H23">
        <v>1</v>
      </c>
      <c r="I23" t="s">
        <v>12</v>
      </c>
      <c r="J23" t="s">
        <v>55</v>
      </c>
      <c r="K23">
        <v>28</v>
      </c>
    </row>
    <row r="24" spans="1:11" x14ac:dyDescent="0.15">
      <c r="A24" t="s">
        <v>56</v>
      </c>
      <c r="B24">
        <v>100.416502722318</v>
      </c>
      <c r="C24">
        <v>251.041256805795</v>
      </c>
      <c r="D24">
        <v>0</v>
      </c>
      <c r="E24">
        <v>0</v>
      </c>
      <c r="F24" t="e">
        <f t="shared" si="0"/>
        <v>#NAME?</v>
      </c>
      <c r="G24">
        <v>3.8760950343551502E-2</v>
      </c>
      <c r="H24">
        <v>1</v>
      </c>
      <c r="I24" t="s">
        <v>12</v>
      </c>
      <c r="J24" t="s">
        <v>57</v>
      </c>
      <c r="K24">
        <v>25</v>
      </c>
    </row>
    <row r="25" spans="1:11" x14ac:dyDescent="0.15">
      <c r="A25" t="s">
        <v>58</v>
      </c>
      <c r="B25">
        <v>33.6334792250655</v>
      </c>
      <c r="C25">
        <v>84.0836980626637</v>
      </c>
      <c r="D25">
        <v>0</v>
      </c>
      <c r="E25">
        <v>0</v>
      </c>
      <c r="F25" t="e">
        <f t="shared" si="0"/>
        <v>#NAME?</v>
      </c>
      <c r="G25">
        <v>4.8511669579541401E-2</v>
      </c>
      <c r="H25">
        <v>1</v>
      </c>
      <c r="I25" t="s">
        <v>12</v>
      </c>
      <c r="J25" t="s">
        <v>59</v>
      </c>
      <c r="K25">
        <v>27</v>
      </c>
    </row>
    <row r="26" spans="1:11" x14ac:dyDescent="0.15">
      <c r="A26" t="s">
        <v>60</v>
      </c>
      <c r="B26">
        <v>60.0079341569514</v>
      </c>
      <c r="C26">
        <v>150.01983539237801</v>
      </c>
      <c r="D26">
        <v>0</v>
      </c>
      <c r="E26">
        <v>0</v>
      </c>
      <c r="F26" t="e">
        <f t="shared" si="0"/>
        <v>#NAME?</v>
      </c>
      <c r="G26">
        <v>4.0973552845662703E-2</v>
      </c>
      <c r="H26">
        <v>1</v>
      </c>
      <c r="I26" t="s">
        <v>12</v>
      </c>
      <c r="J26" t="s">
        <v>61</v>
      </c>
      <c r="K26">
        <v>29</v>
      </c>
    </row>
    <row r="27" spans="1:11" x14ac:dyDescent="0.15">
      <c r="A27" t="s">
        <v>62</v>
      </c>
      <c r="B27">
        <v>644.77264742381601</v>
      </c>
      <c r="C27">
        <v>1611.5033930858699</v>
      </c>
      <c r="D27">
        <v>0.28548364911177698</v>
      </c>
      <c r="E27">
        <v>1.7715361341256799E-4</v>
      </c>
      <c r="F27">
        <v>-12.462711487058399</v>
      </c>
      <c r="G27">
        <v>4.9906402512827401E-2</v>
      </c>
      <c r="H27">
        <v>1</v>
      </c>
      <c r="I27" t="s">
        <v>12</v>
      </c>
      <c r="J27" t="s">
        <v>63</v>
      </c>
      <c r="K27">
        <v>24</v>
      </c>
    </row>
    <row r="28" spans="1:11" x14ac:dyDescent="0.15">
      <c r="A28" t="s">
        <v>64</v>
      </c>
      <c r="B28">
        <v>63.4536718272225</v>
      </c>
      <c r="C28">
        <v>158.634179568056</v>
      </c>
      <c r="D28">
        <v>0</v>
      </c>
      <c r="E28">
        <v>0</v>
      </c>
      <c r="F28" t="e">
        <f t="shared" ref="F28:F91" si="1">-Inf</f>
        <v>#NAME?</v>
      </c>
      <c r="G28">
        <v>4.2071006100380302E-2</v>
      </c>
      <c r="H28">
        <v>1</v>
      </c>
      <c r="I28" t="s">
        <v>12</v>
      </c>
      <c r="J28" t="s">
        <v>65</v>
      </c>
      <c r="K28">
        <v>28</v>
      </c>
    </row>
    <row r="29" spans="1:11" x14ac:dyDescent="0.15">
      <c r="A29" t="s">
        <v>66</v>
      </c>
      <c r="B29">
        <v>39.198731183169798</v>
      </c>
      <c r="C29">
        <v>97.996827957924594</v>
      </c>
      <c r="D29">
        <v>0</v>
      </c>
      <c r="E29">
        <v>0</v>
      </c>
      <c r="F29" t="e">
        <f t="shared" si="1"/>
        <v>#NAME?</v>
      </c>
      <c r="G29">
        <v>4.6169862105003498E-2</v>
      </c>
      <c r="H29">
        <v>1</v>
      </c>
      <c r="I29" t="s">
        <v>12</v>
      </c>
      <c r="J29" t="s">
        <v>67</v>
      </c>
      <c r="K29">
        <v>29</v>
      </c>
    </row>
    <row r="30" spans="1:11" x14ac:dyDescent="0.15">
      <c r="A30" t="s">
        <v>68</v>
      </c>
      <c r="B30">
        <v>43.3121782826383</v>
      </c>
      <c r="C30">
        <v>108.280445706596</v>
      </c>
      <c r="D30">
        <v>0</v>
      </c>
      <c r="E30">
        <v>0</v>
      </c>
      <c r="F30" t="e">
        <f t="shared" si="1"/>
        <v>#NAME?</v>
      </c>
      <c r="G30">
        <v>4.4753847255274502E-2</v>
      </c>
      <c r="H30">
        <v>1</v>
      </c>
      <c r="I30" t="s">
        <v>12</v>
      </c>
      <c r="J30" t="s">
        <v>69</v>
      </c>
      <c r="K30">
        <v>28</v>
      </c>
    </row>
    <row r="31" spans="1:11" x14ac:dyDescent="0.15">
      <c r="A31" t="s">
        <v>70</v>
      </c>
      <c r="B31">
        <v>51.781039958014503</v>
      </c>
      <c r="C31">
        <v>129.452599895036</v>
      </c>
      <c r="D31">
        <v>0</v>
      </c>
      <c r="E31">
        <v>0</v>
      </c>
      <c r="F31" t="e">
        <f t="shared" si="1"/>
        <v>#NAME?</v>
      </c>
      <c r="G31">
        <v>4.2502257722026301E-2</v>
      </c>
      <c r="H31">
        <v>1</v>
      </c>
      <c r="I31" t="s">
        <v>12</v>
      </c>
      <c r="J31" t="s">
        <v>71</v>
      </c>
      <c r="K31">
        <v>28</v>
      </c>
    </row>
    <row r="32" spans="1:11" x14ac:dyDescent="0.15">
      <c r="A32" t="s">
        <v>72</v>
      </c>
      <c r="B32">
        <v>98.706213012642905</v>
      </c>
      <c r="C32">
        <v>246.76553253160699</v>
      </c>
      <c r="D32">
        <v>0</v>
      </c>
      <c r="E32">
        <v>0</v>
      </c>
      <c r="F32" t="e">
        <f t="shared" si="1"/>
        <v>#NAME?</v>
      </c>
      <c r="G32">
        <v>4.1188545923522002E-2</v>
      </c>
      <c r="H32">
        <v>1</v>
      </c>
      <c r="I32" t="s">
        <v>12</v>
      </c>
      <c r="J32" t="s">
        <v>73</v>
      </c>
      <c r="K32">
        <v>27</v>
      </c>
    </row>
    <row r="33" spans="1:11" x14ac:dyDescent="0.15">
      <c r="A33" t="s">
        <v>74</v>
      </c>
      <c r="B33">
        <v>96.545023099288699</v>
      </c>
      <c r="C33">
        <v>241.362557748222</v>
      </c>
      <c r="D33">
        <v>0</v>
      </c>
      <c r="E33">
        <v>0</v>
      </c>
      <c r="F33" t="e">
        <f t="shared" si="1"/>
        <v>#NAME?</v>
      </c>
      <c r="G33">
        <v>3.8723072447847597E-2</v>
      </c>
      <c r="H33">
        <v>1</v>
      </c>
      <c r="I33" t="s">
        <v>12</v>
      </c>
      <c r="J33" t="s">
        <v>75</v>
      </c>
      <c r="K33">
        <v>26</v>
      </c>
    </row>
    <row r="34" spans="1:11" x14ac:dyDescent="0.15">
      <c r="A34" t="s">
        <v>76</v>
      </c>
      <c r="B34">
        <v>244.273957758465</v>
      </c>
      <c r="C34">
        <v>610.68489439616201</v>
      </c>
      <c r="D34">
        <v>0</v>
      </c>
      <c r="E34">
        <v>0</v>
      </c>
      <c r="F34" t="e">
        <f t="shared" si="1"/>
        <v>#NAME?</v>
      </c>
      <c r="G34">
        <v>3.82553964377619E-2</v>
      </c>
      <c r="H34">
        <v>1</v>
      </c>
      <c r="I34" t="s">
        <v>12</v>
      </c>
      <c r="J34" t="s">
        <v>77</v>
      </c>
      <c r="K34">
        <v>24</v>
      </c>
    </row>
    <row r="35" spans="1:11" x14ac:dyDescent="0.15">
      <c r="A35" t="s">
        <v>78</v>
      </c>
      <c r="B35">
        <v>36.295121465897999</v>
      </c>
      <c r="C35">
        <v>90.737803664745002</v>
      </c>
      <c r="D35">
        <v>0</v>
      </c>
      <c r="E35">
        <v>0</v>
      </c>
      <c r="F35" t="e">
        <f t="shared" si="1"/>
        <v>#NAME?</v>
      </c>
      <c r="G35">
        <v>4.7324695178719803E-2</v>
      </c>
      <c r="H35">
        <v>1</v>
      </c>
      <c r="I35" t="s">
        <v>12</v>
      </c>
      <c r="J35" t="s">
        <v>79</v>
      </c>
      <c r="K35">
        <v>26</v>
      </c>
    </row>
    <row r="36" spans="1:11" x14ac:dyDescent="0.15">
      <c r="A36" t="s">
        <v>80</v>
      </c>
      <c r="B36">
        <v>1013.2365403536</v>
      </c>
      <c r="C36">
        <v>2533.0913508839999</v>
      </c>
      <c r="D36">
        <v>0</v>
      </c>
      <c r="E36">
        <v>0</v>
      </c>
      <c r="F36" t="e">
        <f t="shared" si="1"/>
        <v>#NAME?</v>
      </c>
      <c r="G36">
        <v>4.7029577164874402E-2</v>
      </c>
      <c r="H36">
        <v>1</v>
      </c>
      <c r="I36" t="s">
        <v>12</v>
      </c>
      <c r="J36" t="s">
        <v>81</v>
      </c>
      <c r="K36">
        <v>26</v>
      </c>
    </row>
    <row r="37" spans="1:11" x14ac:dyDescent="0.15">
      <c r="A37" t="s">
        <v>82</v>
      </c>
      <c r="B37">
        <v>37.021023895215997</v>
      </c>
      <c r="C37">
        <v>92.552559738039903</v>
      </c>
      <c r="D37">
        <v>0</v>
      </c>
      <c r="E37">
        <v>0</v>
      </c>
      <c r="F37" t="e">
        <f t="shared" si="1"/>
        <v>#NAME?</v>
      </c>
      <c r="G37">
        <v>4.7022897005068301E-2</v>
      </c>
      <c r="H37">
        <v>1</v>
      </c>
      <c r="I37" t="s">
        <v>12</v>
      </c>
      <c r="J37" t="s">
        <v>83</v>
      </c>
      <c r="K37">
        <v>26</v>
      </c>
    </row>
    <row r="38" spans="1:11" x14ac:dyDescent="0.15">
      <c r="A38" t="s">
        <v>84</v>
      </c>
      <c r="B38">
        <v>124.61325036625</v>
      </c>
      <c r="C38">
        <v>311.53312591562502</v>
      </c>
      <c r="D38">
        <v>0</v>
      </c>
      <c r="E38">
        <v>0</v>
      </c>
      <c r="F38" t="e">
        <f t="shared" si="1"/>
        <v>#NAME?</v>
      </c>
      <c r="G38">
        <v>3.9034785957041102E-2</v>
      </c>
      <c r="H38">
        <v>1</v>
      </c>
      <c r="I38" t="s">
        <v>12</v>
      </c>
      <c r="J38" t="s">
        <v>85</v>
      </c>
      <c r="K38">
        <v>25</v>
      </c>
    </row>
    <row r="39" spans="1:11" x14ac:dyDescent="0.15">
      <c r="A39" t="s">
        <v>86</v>
      </c>
      <c r="B39">
        <v>31.2138044606723</v>
      </c>
      <c r="C39">
        <v>78.034511151680704</v>
      </c>
      <c r="D39">
        <v>0</v>
      </c>
      <c r="E39">
        <v>0</v>
      </c>
      <c r="F39" t="e">
        <f t="shared" si="1"/>
        <v>#NAME?</v>
      </c>
      <c r="G39">
        <v>4.9708908965086E-2</v>
      </c>
      <c r="H39">
        <v>1</v>
      </c>
      <c r="I39" t="s">
        <v>12</v>
      </c>
      <c r="J39" t="s">
        <v>87</v>
      </c>
      <c r="K39">
        <v>29</v>
      </c>
    </row>
    <row r="40" spans="1:11" x14ac:dyDescent="0.15">
      <c r="A40" t="s">
        <v>88</v>
      </c>
      <c r="B40">
        <v>42.102340900441703</v>
      </c>
      <c r="C40">
        <v>105.255852251104</v>
      </c>
      <c r="D40">
        <v>0</v>
      </c>
      <c r="E40">
        <v>0</v>
      </c>
      <c r="F40" t="e">
        <f t="shared" si="1"/>
        <v>#NAME?</v>
      </c>
      <c r="G40">
        <v>4.5145577985109597E-2</v>
      </c>
      <c r="H40">
        <v>1</v>
      </c>
      <c r="I40" t="s">
        <v>12</v>
      </c>
      <c r="J40" t="s">
        <v>89</v>
      </c>
      <c r="K40">
        <v>28</v>
      </c>
    </row>
    <row r="41" spans="1:11" x14ac:dyDescent="0.15">
      <c r="A41" t="s">
        <v>90</v>
      </c>
      <c r="B41">
        <v>381.49301135157498</v>
      </c>
      <c r="C41">
        <v>953.73252837893699</v>
      </c>
      <c r="D41">
        <v>0</v>
      </c>
      <c r="E41">
        <v>0</v>
      </c>
      <c r="F41" t="e">
        <f t="shared" si="1"/>
        <v>#NAME?</v>
      </c>
      <c r="G41">
        <v>4.7765001190733597E-2</v>
      </c>
      <c r="H41">
        <v>1</v>
      </c>
      <c r="I41" t="s">
        <v>12</v>
      </c>
      <c r="J41" t="s">
        <v>91</v>
      </c>
      <c r="K41">
        <v>26</v>
      </c>
    </row>
    <row r="42" spans="1:11" x14ac:dyDescent="0.15">
      <c r="A42" t="s">
        <v>92</v>
      </c>
      <c r="B42">
        <v>82.752876942247497</v>
      </c>
      <c r="C42">
        <v>206.882192355619</v>
      </c>
      <c r="D42">
        <v>0</v>
      </c>
      <c r="E42">
        <v>0</v>
      </c>
      <c r="F42" t="e">
        <f t="shared" si="1"/>
        <v>#NAME?</v>
      </c>
      <c r="G42">
        <v>3.8937287251199201E-2</v>
      </c>
      <c r="H42">
        <v>1</v>
      </c>
      <c r="I42" t="s">
        <v>12</v>
      </c>
      <c r="J42" t="s">
        <v>93</v>
      </c>
      <c r="K42">
        <v>29</v>
      </c>
    </row>
    <row r="43" spans="1:11" x14ac:dyDescent="0.15">
      <c r="A43" t="s">
        <v>94</v>
      </c>
      <c r="B43">
        <v>750.099176961892</v>
      </c>
      <c r="C43">
        <v>1875.2479424047301</v>
      </c>
      <c r="D43">
        <v>0</v>
      </c>
      <c r="E43">
        <v>0</v>
      </c>
      <c r="F43" t="e">
        <f t="shared" si="1"/>
        <v>#NAME?</v>
      </c>
      <c r="G43">
        <v>3.6825160188798597E-2</v>
      </c>
      <c r="H43">
        <v>1</v>
      </c>
      <c r="I43" t="s">
        <v>12</v>
      </c>
      <c r="J43" t="s">
        <v>95</v>
      </c>
      <c r="K43">
        <v>28</v>
      </c>
    </row>
    <row r="44" spans="1:11" x14ac:dyDescent="0.15">
      <c r="A44" t="s">
        <v>96</v>
      </c>
      <c r="B44">
        <v>54.957778323610903</v>
      </c>
      <c r="C44">
        <v>137.39444580902699</v>
      </c>
      <c r="D44">
        <v>0</v>
      </c>
      <c r="E44">
        <v>0</v>
      </c>
      <c r="F44" t="e">
        <f t="shared" si="1"/>
        <v>#NAME?</v>
      </c>
      <c r="G44">
        <v>4.2170937973723802E-2</v>
      </c>
      <c r="H44">
        <v>1</v>
      </c>
      <c r="I44" t="s">
        <v>12</v>
      </c>
      <c r="J44" t="s">
        <v>97</v>
      </c>
      <c r="K44">
        <v>26</v>
      </c>
    </row>
    <row r="45" spans="1:11" x14ac:dyDescent="0.15">
      <c r="A45" t="s">
        <v>98</v>
      </c>
      <c r="B45">
        <v>56.620389486800903</v>
      </c>
      <c r="C45">
        <v>141.55097371700199</v>
      </c>
      <c r="D45">
        <v>0</v>
      </c>
      <c r="E45">
        <v>0</v>
      </c>
      <c r="F45" t="e">
        <f t="shared" si="1"/>
        <v>#NAME?</v>
      </c>
      <c r="G45">
        <v>4.1536594478795798E-2</v>
      </c>
      <c r="H45">
        <v>1</v>
      </c>
      <c r="I45" t="s">
        <v>12</v>
      </c>
      <c r="J45" t="s">
        <v>99</v>
      </c>
      <c r="K45">
        <v>26</v>
      </c>
    </row>
    <row r="46" spans="1:11" x14ac:dyDescent="0.15">
      <c r="A46" t="s">
        <v>100</v>
      </c>
      <c r="B46">
        <v>71.622373026038701</v>
      </c>
      <c r="C46">
        <v>179.05593256509701</v>
      </c>
      <c r="D46">
        <v>0</v>
      </c>
      <c r="E46">
        <v>0</v>
      </c>
      <c r="F46" t="e">
        <f t="shared" si="1"/>
        <v>#NAME?</v>
      </c>
      <c r="G46">
        <v>3.9610158335011497E-2</v>
      </c>
      <c r="H46">
        <v>1</v>
      </c>
      <c r="I46" t="s">
        <v>12</v>
      </c>
      <c r="J46" t="s">
        <v>101</v>
      </c>
      <c r="K46">
        <v>27</v>
      </c>
    </row>
    <row r="47" spans="1:11" x14ac:dyDescent="0.15">
      <c r="A47" t="s">
        <v>102</v>
      </c>
      <c r="B47">
        <v>1052.9058816700399</v>
      </c>
      <c r="C47">
        <v>2632.2647041751002</v>
      </c>
      <c r="D47">
        <v>0</v>
      </c>
      <c r="E47">
        <v>0</v>
      </c>
      <c r="F47" t="e">
        <f t="shared" si="1"/>
        <v>#NAME?</v>
      </c>
      <c r="G47">
        <v>4.7201501444211001E-2</v>
      </c>
      <c r="H47">
        <v>1</v>
      </c>
      <c r="I47" t="s">
        <v>12</v>
      </c>
      <c r="J47" t="s">
        <v>103</v>
      </c>
      <c r="K47">
        <v>26</v>
      </c>
    </row>
    <row r="48" spans="1:11" x14ac:dyDescent="0.15">
      <c r="A48" t="s">
        <v>104</v>
      </c>
      <c r="B48">
        <v>149.231056019655</v>
      </c>
      <c r="C48">
        <v>373.07764004913702</v>
      </c>
      <c r="D48">
        <v>0</v>
      </c>
      <c r="E48">
        <v>0</v>
      </c>
      <c r="F48" t="e">
        <f t="shared" si="1"/>
        <v>#NAME?</v>
      </c>
      <c r="G48">
        <v>4.7289542447691103E-2</v>
      </c>
      <c r="H48">
        <v>1</v>
      </c>
      <c r="I48" t="s">
        <v>12</v>
      </c>
      <c r="J48" t="s">
        <v>105</v>
      </c>
      <c r="K48">
        <v>26</v>
      </c>
    </row>
    <row r="49" spans="1:11" x14ac:dyDescent="0.15">
      <c r="A49" t="s">
        <v>106</v>
      </c>
      <c r="B49">
        <v>36.923411035910199</v>
      </c>
      <c r="C49">
        <v>92.308527589775593</v>
      </c>
      <c r="D49">
        <v>0</v>
      </c>
      <c r="E49">
        <v>0</v>
      </c>
      <c r="F49" t="e">
        <f t="shared" si="1"/>
        <v>#NAME?</v>
      </c>
      <c r="G49">
        <v>4.7484637957787103E-2</v>
      </c>
      <c r="H49">
        <v>1</v>
      </c>
      <c r="I49" t="s">
        <v>12</v>
      </c>
      <c r="J49" t="s">
        <v>107</v>
      </c>
      <c r="K49">
        <v>29</v>
      </c>
    </row>
    <row r="50" spans="1:11" x14ac:dyDescent="0.15">
      <c r="A50" t="s">
        <v>108</v>
      </c>
      <c r="B50">
        <v>61.604093632720897</v>
      </c>
      <c r="C50">
        <v>154.010234081802</v>
      </c>
      <c r="D50">
        <v>0</v>
      </c>
      <c r="E50">
        <v>0</v>
      </c>
      <c r="F50" t="e">
        <f t="shared" si="1"/>
        <v>#NAME?</v>
      </c>
      <c r="G50">
        <v>4.0946113079614203E-2</v>
      </c>
      <c r="H50">
        <v>1</v>
      </c>
      <c r="I50" t="s">
        <v>12</v>
      </c>
      <c r="J50" t="s">
        <v>109</v>
      </c>
      <c r="K50">
        <v>25</v>
      </c>
    </row>
    <row r="51" spans="1:11" x14ac:dyDescent="0.15">
      <c r="A51" t="s">
        <v>110</v>
      </c>
      <c r="B51">
        <v>77.390172601397296</v>
      </c>
      <c r="C51">
        <v>193.47543150349301</v>
      </c>
      <c r="D51">
        <v>0</v>
      </c>
      <c r="E51">
        <v>0</v>
      </c>
      <c r="F51" t="e">
        <f t="shared" si="1"/>
        <v>#NAME?</v>
      </c>
      <c r="G51">
        <v>4.0583720891438101E-2</v>
      </c>
      <c r="H51">
        <v>1</v>
      </c>
      <c r="I51" t="s">
        <v>12</v>
      </c>
      <c r="J51" t="s">
        <v>111</v>
      </c>
      <c r="K51">
        <v>28</v>
      </c>
    </row>
    <row r="52" spans="1:11" x14ac:dyDescent="0.15">
      <c r="A52" t="s">
        <v>112</v>
      </c>
      <c r="B52">
        <v>991.60475887985206</v>
      </c>
      <c r="C52">
        <v>2479.0118971996299</v>
      </c>
      <c r="D52">
        <v>0</v>
      </c>
      <c r="E52">
        <v>0</v>
      </c>
      <c r="F52" t="e">
        <f t="shared" si="1"/>
        <v>#NAME?</v>
      </c>
      <c r="G52">
        <v>4.69392150550711E-2</v>
      </c>
      <c r="H52">
        <v>1</v>
      </c>
      <c r="I52" t="s">
        <v>12</v>
      </c>
      <c r="J52" t="s">
        <v>113</v>
      </c>
      <c r="K52">
        <v>26</v>
      </c>
    </row>
    <row r="53" spans="1:11" x14ac:dyDescent="0.15">
      <c r="A53" t="s">
        <v>114</v>
      </c>
      <c r="B53">
        <v>388.59976716154802</v>
      </c>
      <c r="C53">
        <v>971.49941790387004</v>
      </c>
      <c r="D53">
        <v>0</v>
      </c>
      <c r="E53">
        <v>0</v>
      </c>
      <c r="F53" t="e">
        <f t="shared" si="1"/>
        <v>#NAME?</v>
      </c>
      <c r="G53">
        <v>3.7174781357114897E-2</v>
      </c>
      <c r="H53">
        <v>1</v>
      </c>
      <c r="I53" t="s">
        <v>12</v>
      </c>
      <c r="J53" t="s">
        <v>115</v>
      </c>
      <c r="K53">
        <v>26</v>
      </c>
    </row>
    <row r="54" spans="1:11" x14ac:dyDescent="0.15">
      <c r="A54" t="s">
        <v>116</v>
      </c>
      <c r="B54">
        <v>240.75763905712299</v>
      </c>
      <c r="C54">
        <v>601.89409764280902</v>
      </c>
      <c r="D54">
        <v>0</v>
      </c>
      <c r="E54">
        <v>0</v>
      </c>
      <c r="F54" t="e">
        <f t="shared" si="1"/>
        <v>#NAME?</v>
      </c>
      <c r="G54">
        <v>3.8274812357085103E-2</v>
      </c>
      <c r="H54">
        <v>1</v>
      </c>
      <c r="I54" t="s">
        <v>12</v>
      </c>
      <c r="J54" t="s">
        <v>117</v>
      </c>
      <c r="K54">
        <v>29</v>
      </c>
    </row>
    <row r="55" spans="1:11" x14ac:dyDescent="0.15">
      <c r="A55" t="s">
        <v>118</v>
      </c>
      <c r="B55">
        <v>69.202698261645494</v>
      </c>
      <c r="C55">
        <v>173.00674565411401</v>
      </c>
      <c r="D55">
        <v>0</v>
      </c>
      <c r="E55">
        <v>0</v>
      </c>
      <c r="F55" t="e">
        <f t="shared" si="1"/>
        <v>#NAME?</v>
      </c>
      <c r="G55">
        <v>3.9831004024295097E-2</v>
      </c>
      <c r="H55">
        <v>1</v>
      </c>
      <c r="I55" t="s">
        <v>12</v>
      </c>
      <c r="J55" t="s">
        <v>119</v>
      </c>
      <c r="K55">
        <v>28</v>
      </c>
    </row>
    <row r="56" spans="1:11" x14ac:dyDescent="0.15">
      <c r="A56" t="s">
        <v>120</v>
      </c>
      <c r="B56">
        <v>42.102340900441703</v>
      </c>
      <c r="C56">
        <v>105.255852251104</v>
      </c>
      <c r="D56">
        <v>0</v>
      </c>
      <c r="E56">
        <v>0</v>
      </c>
      <c r="F56" t="e">
        <f t="shared" si="1"/>
        <v>#NAME?</v>
      </c>
      <c r="G56">
        <v>4.5145577985109597E-2</v>
      </c>
      <c r="H56">
        <v>1</v>
      </c>
      <c r="I56" t="s">
        <v>12</v>
      </c>
      <c r="J56" t="s">
        <v>121</v>
      </c>
      <c r="K56">
        <v>24</v>
      </c>
    </row>
    <row r="57" spans="1:11" x14ac:dyDescent="0.15">
      <c r="A57" t="s">
        <v>122</v>
      </c>
      <c r="B57">
        <v>96.545023099288699</v>
      </c>
      <c r="C57">
        <v>241.362557748222</v>
      </c>
      <c r="D57">
        <v>0</v>
      </c>
      <c r="E57">
        <v>0</v>
      </c>
      <c r="F57" t="e">
        <f t="shared" si="1"/>
        <v>#NAME?</v>
      </c>
      <c r="G57">
        <v>3.8723072447847597E-2</v>
      </c>
      <c r="H57">
        <v>1</v>
      </c>
      <c r="I57" t="s">
        <v>12</v>
      </c>
      <c r="J57" t="s">
        <v>123</v>
      </c>
      <c r="K57">
        <v>26</v>
      </c>
    </row>
    <row r="58" spans="1:11" x14ac:dyDescent="0.15">
      <c r="A58" t="s">
        <v>124</v>
      </c>
      <c r="B58">
        <v>270.38788185138401</v>
      </c>
      <c r="C58">
        <v>675.96970462846105</v>
      </c>
      <c r="D58">
        <v>0</v>
      </c>
      <c r="E58">
        <v>0</v>
      </c>
      <c r="F58" t="e">
        <f t="shared" si="1"/>
        <v>#NAME?</v>
      </c>
      <c r="G58">
        <v>4.8949184225116703E-2</v>
      </c>
      <c r="H58">
        <v>1</v>
      </c>
      <c r="I58" t="s">
        <v>12</v>
      </c>
      <c r="J58" t="s">
        <v>125</v>
      </c>
      <c r="K58">
        <v>28</v>
      </c>
    </row>
    <row r="59" spans="1:11" x14ac:dyDescent="0.15">
      <c r="A59" t="s">
        <v>126</v>
      </c>
      <c r="B59">
        <v>364.64498699405499</v>
      </c>
      <c r="C59">
        <v>911.61246748513804</v>
      </c>
      <c r="D59">
        <v>0</v>
      </c>
      <c r="E59">
        <v>0</v>
      </c>
      <c r="F59" t="e">
        <f t="shared" si="1"/>
        <v>#NAME?</v>
      </c>
      <c r="G59">
        <v>3.73074951625905E-2</v>
      </c>
      <c r="H59">
        <v>1</v>
      </c>
      <c r="I59" t="s">
        <v>12</v>
      </c>
      <c r="J59" t="s">
        <v>127</v>
      </c>
      <c r="K59">
        <v>27</v>
      </c>
    </row>
    <row r="60" spans="1:11" x14ac:dyDescent="0.15">
      <c r="A60" t="s">
        <v>128</v>
      </c>
      <c r="B60">
        <v>593.30425222921303</v>
      </c>
      <c r="C60">
        <v>1483.2606305730301</v>
      </c>
      <c r="D60">
        <v>0</v>
      </c>
      <c r="E60">
        <v>0</v>
      </c>
      <c r="F60" t="e">
        <f t="shared" si="1"/>
        <v>#NAME?</v>
      </c>
      <c r="G60">
        <v>3.6664123151389803E-2</v>
      </c>
      <c r="H60">
        <v>1</v>
      </c>
      <c r="I60" t="s">
        <v>12</v>
      </c>
      <c r="J60" t="s">
        <v>129</v>
      </c>
      <c r="K60">
        <v>24</v>
      </c>
    </row>
    <row r="61" spans="1:11" x14ac:dyDescent="0.15">
      <c r="A61" t="s">
        <v>130</v>
      </c>
      <c r="B61">
        <v>497.27755517747602</v>
      </c>
      <c r="C61">
        <v>1243.19388794369</v>
      </c>
      <c r="D61">
        <v>0</v>
      </c>
      <c r="E61">
        <v>0</v>
      </c>
      <c r="F61" t="e">
        <f t="shared" si="1"/>
        <v>#NAME?</v>
      </c>
      <c r="G61">
        <v>4.6841269618733403E-2</v>
      </c>
      <c r="H61">
        <v>1</v>
      </c>
      <c r="I61" t="s">
        <v>12</v>
      </c>
      <c r="J61" t="s">
        <v>131</v>
      </c>
      <c r="K61">
        <v>29</v>
      </c>
    </row>
    <row r="62" spans="1:11" x14ac:dyDescent="0.15">
      <c r="A62" t="s">
        <v>132</v>
      </c>
      <c r="B62">
        <v>345.80174821501703</v>
      </c>
      <c r="C62">
        <v>864.50437053754104</v>
      </c>
      <c r="D62">
        <v>0</v>
      </c>
      <c r="E62">
        <v>0</v>
      </c>
      <c r="F62" t="e">
        <f t="shared" si="1"/>
        <v>#NAME?</v>
      </c>
      <c r="G62">
        <v>3.8023850627992198E-2</v>
      </c>
      <c r="H62">
        <v>1</v>
      </c>
      <c r="I62" t="s">
        <v>12</v>
      </c>
      <c r="J62" t="s">
        <v>133</v>
      </c>
      <c r="K62">
        <v>25</v>
      </c>
    </row>
    <row r="63" spans="1:11" x14ac:dyDescent="0.15">
      <c r="A63" t="s">
        <v>134</v>
      </c>
      <c r="B63">
        <v>275.46094016930999</v>
      </c>
      <c r="C63">
        <v>688.65235042327504</v>
      </c>
      <c r="D63">
        <v>0</v>
      </c>
      <c r="E63">
        <v>0</v>
      </c>
      <c r="F63" t="e">
        <f t="shared" si="1"/>
        <v>#NAME?</v>
      </c>
      <c r="G63">
        <v>4.9192640374128703E-2</v>
      </c>
      <c r="H63">
        <v>1</v>
      </c>
      <c r="I63" t="s">
        <v>12</v>
      </c>
      <c r="J63" t="s">
        <v>135</v>
      </c>
      <c r="K63">
        <v>29</v>
      </c>
    </row>
    <row r="64" spans="1:11" x14ac:dyDescent="0.15">
      <c r="A64" t="s">
        <v>136</v>
      </c>
      <c r="B64">
        <v>33.391511748626201</v>
      </c>
      <c r="C64">
        <v>83.478779371565395</v>
      </c>
      <c r="D64">
        <v>0</v>
      </c>
      <c r="E64">
        <v>0</v>
      </c>
      <c r="F64" t="e">
        <f t="shared" si="1"/>
        <v>#NAME?</v>
      </c>
      <c r="G64">
        <v>4.8626142499329401E-2</v>
      </c>
      <c r="H64">
        <v>1</v>
      </c>
      <c r="I64" t="s">
        <v>12</v>
      </c>
      <c r="J64" t="s">
        <v>137</v>
      </c>
      <c r="K64">
        <v>25</v>
      </c>
    </row>
    <row r="65" spans="1:11" x14ac:dyDescent="0.15">
      <c r="A65" t="s">
        <v>138</v>
      </c>
      <c r="B65">
        <v>70.119697065924996</v>
      </c>
      <c r="C65">
        <v>175.299242664812</v>
      </c>
      <c r="D65">
        <v>0</v>
      </c>
      <c r="E65">
        <v>0</v>
      </c>
      <c r="F65" t="e">
        <f t="shared" si="1"/>
        <v>#NAME?</v>
      </c>
      <c r="G65">
        <v>4.0277791295938899E-2</v>
      </c>
      <c r="H65">
        <v>1</v>
      </c>
      <c r="I65" t="s">
        <v>12</v>
      </c>
      <c r="J65" t="s">
        <v>139</v>
      </c>
      <c r="K65">
        <v>24</v>
      </c>
    </row>
    <row r="66" spans="1:11" x14ac:dyDescent="0.15">
      <c r="A66" t="s">
        <v>140</v>
      </c>
      <c r="B66">
        <v>56.620389486800903</v>
      </c>
      <c r="C66">
        <v>141.55097371700199</v>
      </c>
      <c r="D66">
        <v>0</v>
      </c>
      <c r="E66">
        <v>0</v>
      </c>
      <c r="F66" t="e">
        <f t="shared" si="1"/>
        <v>#NAME?</v>
      </c>
      <c r="G66">
        <v>4.1536594478795798E-2</v>
      </c>
      <c r="H66">
        <v>1</v>
      </c>
      <c r="I66" t="s">
        <v>12</v>
      </c>
      <c r="J66" t="s">
        <v>141</v>
      </c>
      <c r="K66">
        <v>25</v>
      </c>
    </row>
    <row r="67" spans="1:11" x14ac:dyDescent="0.15">
      <c r="A67" t="s">
        <v>142</v>
      </c>
      <c r="B67">
        <v>462.68540152260999</v>
      </c>
      <c r="C67">
        <v>1156.7135038065201</v>
      </c>
      <c r="D67">
        <v>0</v>
      </c>
      <c r="E67">
        <v>0</v>
      </c>
      <c r="F67" t="e">
        <f t="shared" si="1"/>
        <v>#NAME?</v>
      </c>
      <c r="G67">
        <v>4.7067873440831E-2</v>
      </c>
      <c r="H67">
        <v>1</v>
      </c>
      <c r="I67" t="s">
        <v>12</v>
      </c>
      <c r="J67" t="s">
        <v>143</v>
      </c>
      <c r="K67">
        <v>26</v>
      </c>
    </row>
    <row r="68" spans="1:11" x14ac:dyDescent="0.15">
      <c r="A68" t="s">
        <v>144</v>
      </c>
      <c r="B68">
        <v>38.2308612774126</v>
      </c>
      <c r="C68">
        <v>95.577153193531402</v>
      </c>
      <c r="D68">
        <v>0</v>
      </c>
      <c r="E68">
        <v>0</v>
      </c>
      <c r="F68" t="e">
        <f t="shared" si="1"/>
        <v>#NAME?</v>
      </c>
      <c r="G68">
        <v>4.6539541410822199E-2</v>
      </c>
      <c r="H68">
        <v>1</v>
      </c>
      <c r="I68" t="s">
        <v>12</v>
      </c>
      <c r="J68" t="s">
        <v>145</v>
      </c>
      <c r="K68">
        <v>26</v>
      </c>
    </row>
    <row r="69" spans="1:11" x14ac:dyDescent="0.15">
      <c r="A69" t="s">
        <v>146</v>
      </c>
      <c r="B69">
        <v>780.410873561774</v>
      </c>
      <c r="C69">
        <v>1951.0271839044301</v>
      </c>
      <c r="D69">
        <v>0</v>
      </c>
      <c r="E69">
        <v>0</v>
      </c>
      <c r="F69" t="e">
        <f t="shared" si="1"/>
        <v>#NAME?</v>
      </c>
      <c r="G69">
        <v>4.6372474047229502E-2</v>
      </c>
      <c r="H69">
        <v>1</v>
      </c>
      <c r="I69" t="s">
        <v>12</v>
      </c>
      <c r="J69" t="s">
        <v>147</v>
      </c>
      <c r="K69">
        <v>25</v>
      </c>
    </row>
    <row r="70" spans="1:11" x14ac:dyDescent="0.15">
      <c r="A70" t="s">
        <v>148</v>
      </c>
      <c r="B70">
        <v>375.049588480946</v>
      </c>
      <c r="C70">
        <v>937.62397120236506</v>
      </c>
      <c r="D70">
        <v>0</v>
      </c>
      <c r="E70">
        <v>0</v>
      </c>
      <c r="F70" t="e">
        <f t="shared" si="1"/>
        <v>#NAME?</v>
      </c>
      <c r="G70">
        <v>3.7247669726520903E-2</v>
      </c>
      <c r="H70">
        <v>1</v>
      </c>
      <c r="I70" t="s">
        <v>12</v>
      </c>
      <c r="J70" t="s">
        <v>149</v>
      </c>
      <c r="K70">
        <v>26</v>
      </c>
    </row>
    <row r="71" spans="1:11" x14ac:dyDescent="0.15">
      <c r="A71" t="s">
        <v>150</v>
      </c>
      <c r="B71">
        <v>43.796113235516898</v>
      </c>
      <c r="C71">
        <v>109.490283088792</v>
      </c>
      <c r="D71">
        <v>0</v>
      </c>
      <c r="E71">
        <v>0</v>
      </c>
      <c r="F71" t="e">
        <f t="shared" si="1"/>
        <v>#NAME?</v>
      </c>
      <c r="G71">
        <v>4.4602582421371502E-2</v>
      </c>
      <c r="H71">
        <v>1</v>
      </c>
      <c r="I71" t="s">
        <v>12</v>
      </c>
      <c r="J71" t="s">
        <v>151</v>
      </c>
      <c r="K71">
        <v>26</v>
      </c>
    </row>
    <row r="72" spans="1:11" x14ac:dyDescent="0.15">
      <c r="A72" t="s">
        <v>152</v>
      </c>
      <c r="B72">
        <v>79.123364795657693</v>
      </c>
      <c r="C72">
        <v>197.80841198914399</v>
      </c>
      <c r="D72">
        <v>0</v>
      </c>
      <c r="E72">
        <v>0</v>
      </c>
      <c r="F72" t="e">
        <f t="shared" si="1"/>
        <v>#NAME?</v>
      </c>
      <c r="G72">
        <v>3.9100249804132299E-2</v>
      </c>
      <c r="H72">
        <v>1</v>
      </c>
      <c r="I72" t="s">
        <v>12</v>
      </c>
      <c r="J72" t="s">
        <v>153</v>
      </c>
      <c r="K72">
        <v>28</v>
      </c>
    </row>
    <row r="73" spans="1:11" x14ac:dyDescent="0.15">
      <c r="A73" t="s">
        <v>154</v>
      </c>
      <c r="B73">
        <v>42.586275853320302</v>
      </c>
      <c r="C73">
        <v>106.465689633301</v>
      </c>
      <c r="D73">
        <v>0</v>
      </c>
      <c r="E73">
        <v>0</v>
      </c>
      <c r="F73" t="e">
        <f t="shared" si="1"/>
        <v>#NAME?</v>
      </c>
      <c r="G73">
        <v>4.4986522049392297E-2</v>
      </c>
      <c r="H73">
        <v>1</v>
      </c>
      <c r="I73" t="s">
        <v>12</v>
      </c>
      <c r="J73" t="s">
        <v>155</v>
      </c>
      <c r="K73">
        <v>27</v>
      </c>
    </row>
    <row r="74" spans="1:11" x14ac:dyDescent="0.15">
      <c r="A74" t="s">
        <v>156</v>
      </c>
      <c r="B74">
        <v>63.879413779980503</v>
      </c>
      <c r="C74">
        <v>159.69853444995101</v>
      </c>
      <c r="D74">
        <v>0</v>
      </c>
      <c r="E74">
        <v>0</v>
      </c>
      <c r="F74" t="e">
        <f t="shared" si="1"/>
        <v>#NAME?</v>
      </c>
      <c r="G74">
        <v>4.0429117641369902E-2</v>
      </c>
      <c r="H74">
        <v>1</v>
      </c>
      <c r="I74" t="s">
        <v>12</v>
      </c>
      <c r="J74" t="s">
        <v>157</v>
      </c>
      <c r="K74">
        <v>29</v>
      </c>
    </row>
    <row r="75" spans="1:11" x14ac:dyDescent="0.15">
      <c r="A75" t="s">
        <v>158</v>
      </c>
      <c r="B75">
        <v>210.75367197864799</v>
      </c>
      <c r="C75">
        <v>526.88417994661904</v>
      </c>
      <c r="D75">
        <v>0</v>
      </c>
      <c r="E75">
        <v>0</v>
      </c>
      <c r="F75" t="e">
        <f t="shared" si="1"/>
        <v>#NAME?</v>
      </c>
      <c r="G75">
        <v>3.8558478077581101E-2</v>
      </c>
      <c r="H75">
        <v>1</v>
      </c>
      <c r="I75" t="s">
        <v>12</v>
      </c>
      <c r="J75" t="s">
        <v>159</v>
      </c>
      <c r="K75">
        <v>27</v>
      </c>
    </row>
    <row r="76" spans="1:11" x14ac:dyDescent="0.15">
      <c r="A76" t="s">
        <v>160</v>
      </c>
      <c r="B76">
        <v>992.47501592630294</v>
      </c>
      <c r="C76">
        <v>2481.1875398157599</v>
      </c>
      <c r="D76">
        <v>0</v>
      </c>
      <c r="E76">
        <v>0</v>
      </c>
      <c r="F76" t="e">
        <f t="shared" si="1"/>
        <v>#NAME?</v>
      </c>
      <c r="G76">
        <v>4.6945568921746103E-2</v>
      </c>
      <c r="H76">
        <v>1</v>
      </c>
      <c r="I76" t="s">
        <v>12</v>
      </c>
      <c r="J76" t="s">
        <v>161</v>
      </c>
      <c r="K76">
        <v>26</v>
      </c>
    </row>
    <row r="77" spans="1:11" x14ac:dyDescent="0.15">
      <c r="A77" t="s">
        <v>162</v>
      </c>
      <c r="B77">
        <v>75.009917696189206</v>
      </c>
      <c r="C77">
        <v>187.524794240473</v>
      </c>
      <c r="D77">
        <v>0</v>
      </c>
      <c r="E77">
        <v>0</v>
      </c>
      <c r="F77" t="e">
        <f t="shared" si="1"/>
        <v>#NAME?</v>
      </c>
      <c r="G77">
        <v>3.9348929453395798E-2</v>
      </c>
      <c r="H77">
        <v>1</v>
      </c>
      <c r="I77" t="s">
        <v>12</v>
      </c>
      <c r="J77" t="s">
        <v>163</v>
      </c>
      <c r="K77">
        <v>26</v>
      </c>
    </row>
    <row r="78" spans="1:11" x14ac:dyDescent="0.15">
      <c r="A78" t="s">
        <v>164</v>
      </c>
      <c r="B78">
        <v>114.208648879359</v>
      </c>
      <c r="C78">
        <v>285.52162219839801</v>
      </c>
      <c r="D78">
        <v>0</v>
      </c>
      <c r="E78">
        <v>0</v>
      </c>
      <c r="F78" t="e">
        <f t="shared" si="1"/>
        <v>#NAME?</v>
      </c>
      <c r="G78">
        <v>3.8962933661891498E-2</v>
      </c>
      <c r="H78">
        <v>1</v>
      </c>
      <c r="I78" t="s">
        <v>12</v>
      </c>
      <c r="J78" t="s">
        <v>165</v>
      </c>
      <c r="K78">
        <v>27</v>
      </c>
    </row>
    <row r="79" spans="1:11" x14ac:dyDescent="0.15">
      <c r="A79" t="s">
        <v>166</v>
      </c>
      <c r="B79">
        <v>52.7479730751147</v>
      </c>
      <c r="C79">
        <v>131.86993268778701</v>
      </c>
      <c r="D79">
        <v>0</v>
      </c>
      <c r="E79">
        <v>0</v>
      </c>
      <c r="F79" t="e">
        <f t="shared" si="1"/>
        <v>#NAME?</v>
      </c>
      <c r="G79">
        <v>4.8220795919522601E-2</v>
      </c>
      <c r="H79">
        <v>1</v>
      </c>
      <c r="I79" t="s">
        <v>12</v>
      </c>
      <c r="J79" t="s">
        <v>167</v>
      </c>
      <c r="K79">
        <v>29</v>
      </c>
    </row>
    <row r="80" spans="1:11" x14ac:dyDescent="0.15">
      <c r="A80" t="s">
        <v>168</v>
      </c>
      <c r="B80">
        <v>1671.7688753052</v>
      </c>
      <c r="C80">
        <v>4179.42218826301</v>
      </c>
      <c r="D80">
        <v>0</v>
      </c>
      <c r="E80">
        <v>0</v>
      </c>
      <c r="F80" t="e">
        <f t="shared" si="1"/>
        <v>#NAME?</v>
      </c>
      <c r="G80">
        <v>4.1948692208020499E-2</v>
      </c>
      <c r="H80">
        <v>1</v>
      </c>
      <c r="I80" t="s">
        <v>12</v>
      </c>
      <c r="J80" t="s">
        <v>169</v>
      </c>
      <c r="K80">
        <v>28</v>
      </c>
    </row>
    <row r="81" spans="1:11" x14ac:dyDescent="0.15">
      <c r="A81" t="s">
        <v>170</v>
      </c>
      <c r="B81">
        <v>53.716779769528998</v>
      </c>
      <c r="C81">
        <v>134.29194942382301</v>
      </c>
      <c r="D81">
        <v>0</v>
      </c>
      <c r="E81">
        <v>0</v>
      </c>
      <c r="F81" t="e">
        <f t="shared" si="1"/>
        <v>#NAME?</v>
      </c>
      <c r="G81">
        <v>4.2091485521391102E-2</v>
      </c>
      <c r="H81">
        <v>1</v>
      </c>
      <c r="I81" t="s">
        <v>12</v>
      </c>
      <c r="J81" t="s">
        <v>171</v>
      </c>
      <c r="K81">
        <v>26</v>
      </c>
    </row>
    <row r="82" spans="1:11" x14ac:dyDescent="0.15">
      <c r="A82" t="s">
        <v>172</v>
      </c>
      <c r="B82">
        <v>89.527966282548405</v>
      </c>
      <c r="C82">
        <v>223.81991570637101</v>
      </c>
      <c r="D82">
        <v>0</v>
      </c>
      <c r="E82">
        <v>0</v>
      </c>
      <c r="F82" t="e">
        <f t="shared" si="1"/>
        <v>#NAME?</v>
      </c>
      <c r="G82">
        <v>3.87583682190158E-2</v>
      </c>
      <c r="H82">
        <v>1</v>
      </c>
      <c r="I82" t="s">
        <v>12</v>
      </c>
      <c r="J82" t="s">
        <v>173</v>
      </c>
      <c r="K82">
        <v>25</v>
      </c>
    </row>
    <row r="83" spans="1:11" x14ac:dyDescent="0.15">
      <c r="A83" t="s">
        <v>174</v>
      </c>
      <c r="B83">
        <v>367.79056418776599</v>
      </c>
      <c r="C83">
        <v>919.47641046941601</v>
      </c>
      <c r="D83">
        <v>0</v>
      </c>
      <c r="E83">
        <v>0</v>
      </c>
      <c r="F83" t="e">
        <f t="shared" si="1"/>
        <v>#NAME?</v>
      </c>
      <c r="G83">
        <v>3.7289051456050701E-2</v>
      </c>
      <c r="H83">
        <v>1</v>
      </c>
      <c r="I83" t="s">
        <v>12</v>
      </c>
      <c r="J83" t="s">
        <v>175</v>
      </c>
      <c r="K83">
        <v>27</v>
      </c>
    </row>
    <row r="84" spans="1:11" x14ac:dyDescent="0.15">
      <c r="A84" t="s">
        <v>176</v>
      </c>
      <c r="B84">
        <v>80.575169654293603</v>
      </c>
      <c r="C84">
        <v>201.43792413573399</v>
      </c>
      <c r="D84">
        <v>0</v>
      </c>
      <c r="E84">
        <v>0</v>
      </c>
      <c r="F84" t="e">
        <f t="shared" si="1"/>
        <v>#NAME?</v>
      </c>
      <c r="G84">
        <v>3.9029018664572E-2</v>
      </c>
      <c r="H84">
        <v>1</v>
      </c>
      <c r="I84" t="s">
        <v>12</v>
      </c>
      <c r="J84" t="s">
        <v>177</v>
      </c>
      <c r="K84">
        <v>29</v>
      </c>
    </row>
    <row r="85" spans="1:11" x14ac:dyDescent="0.15">
      <c r="A85" t="s">
        <v>178</v>
      </c>
      <c r="B85">
        <v>294.75601594068502</v>
      </c>
      <c r="C85">
        <v>736.89003985171303</v>
      </c>
      <c r="D85">
        <v>0</v>
      </c>
      <c r="E85">
        <v>0</v>
      </c>
      <c r="F85" t="e">
        <f t="shared" si="1"/>
        <v>#NAME?</v>
      </c>
      <c r="G85">
        <v>4.78108942650768E-2</v>
      </c>
      <c r="H85">
        <v>1</v>
      </c>
      <c r="I85" t="s">
        <v>12</v>
      </c>
      <c r="J85" t="s">
        <v>179</v>
      </c>
      <c r="K85">
        <v>26</v>
      </c>
    </row>
    <row r="86" spans="1:11" x14ac:dyDescent="0.15">
      <c r="A86" t="s">
        <v>180</v>
      </c>
      <c r="B86">
        <v>96.545023099288699</v>
      </c>
      <c r="C86">
        <v>241.362557748222</v>
      </c>
      <c r="D86">
        <v>0</v>
      </c>
      <c r="E86">
        <v>0</v>
      </c>
      <c r="F86" t="e">
        <f t="shared" si="1"/>
        <v>#NAME?</v>
      </c>
      <c r="G86">
        <v>3.8723072447847597E-2</v>
      </c>
      <c r="H86">
        <v>1</v>
      </c>
      <c r="I86" t="s">
        <v>12</v>
      </c>
      <c r="J86" t="s">
        <v>181</v>
      </c>
      <c r="K86">
        <v>28</v>
      </c>
    </row>
    <row r="87" spans="1:11" x14ac:dyDescent="0.15">
      <c r="A87" t="s">
        <v>182</v>
      </c>
      <c r="B87">
        <v>67.266958450131</v>
      </c>
      <c r="C87">
        <v>168.167396125327</v>
      </c>
      <c r="D87">
        <v>0</v>
      </c>
      <c r="E87">
        <v>0</v>
      </c>
      <c r="F87" t="e">
        <f t="shared" si="1"/>
        <v>#NAME?</v>
      </c>
      <c r="G87">
        <v>4.0029846140471802E-2</v>
      </c>
      <c r="H87">
        <v>1</v>
      </c>
      <c r="I87" t="s">
        <v>12</v>
      </c>
      <c r="J87" t="s">
        <v>183</v>
      </c>
      <c r="K87">
        <v>28</v>
      </c>
    </row>
    <row r="88" spans="1:11" x14ac:dyDescent="0.15">
      <c r="A88" t="s">
        <v>184</v>
      </c>
      <c r="B88">
        <v>77.671559937021698</v>
      </c>
      <c r="C88">
        <v>194.17889984255399</v>
      </c>
      <c r="D88">
        <v>0</v>
      </c>
      <c r="E88">
        <v>0</v>
      </c>
      <c r="F88" t="e">
        <f t="shared" si="1"/>
        <v>#NAME?</v>
      </c>
      <c r="G88">
        <v>3.9179904631320497E-2</v>
      </c>
      <c r="H88">
        <v>1</v>
      </c>
      <c r="I88" t="s">
        <v>12</v>
      </c>
      <c r="J88" t="s">
        <v>185</v>
      </c>
      <c r="K88">
        <v>26</v>
      </c>
    </row>
    <row r="89" spans="1:11" x14ac:dyDescent="0.15">
      <c r="A89" t="s">
        <v>186</v>
      </c>
      <c r="B89">
        <v>295.20032125596998</v>
      </c>
      <c r="C89">
        <v>738.00080313992601</v>
      </c>
      <c r="D89">
        <v>0</v>
      </c>
      <c r="E89">
        <v>0</v>
      </c>
      <c r="F89" t="e">
        <f t="shared" si="1"/>
        <v>#NAME?</v>
      </c>
      <c r="G89">
        <v>3.7794720643105101E-2</v>
      </c>
      <c r="H89">
        <v>1</v>
      </c>
      <c r="I89" t="s">
        <v>12</v>
      </c>
      <c r="J89" t="s">
        <v>187</v>
      </c>
      <c r="K89">
        <v>28</v>
      </c>
    </row>
    <row r="90" spans="1:11" x14ac:dyDescent="0.15">
      <c r="A90" t="s">
        <v>188</v>
      </c>
      <c r="B90">
        <v>60.733836586269298</v>
      </c>
      <c r="C90">
        <v>151.83459146567299</v>
      </c>
      <c r="D90">
        <v>0</v>
      </c>
      <c r="E90">
        <v>0</v>
      </c>
      <c r="F90" t="e">
        <f t="shared" si="1"/>
        <v>#NAME?</v>
      </c>
      <c r="G90">
        <v>4.0863792501958401E-2</v>
      </c>
      <c r="H90">
        <v>1</v>
      </c>
      <c r="I90" t="s">
        <v>12</v>
      </c>
      <c r="J90" t="s">
        <v>189</v>
      </c>
      <c r="K90">
        <v>25</v>
      </c>
    </row>
    <row r="91" spans="1:11" x14ac:dyDescent="0.15">
      <c r="A91" t="s">
        <v>190</v>
      </c>
      <c r="B91">
        <v>416.71345457645299</v>
      </c>
      <c r="C91">
        <v>1041.7836364411301</v>
      </c>
      <c r="D91">
        <v>0</v>
      </c>
      <c r="E91">
        <v>0</v>
      </c>
      <c r="F91" t="e">
        <f t="shared" si="1"/>
        <v>#NAME?</v>
      </c>
      <c r="G91">
        <v>4.7426040056283897E-2</v>
      </c>
      <c r="H91">
        <v>1</v>
      </c>
      <c r="I91" t="s">
        <v>12</v>
      </c>
      <c r="J91" t="s">
        <v>191</v>
      </c>
      <c r="K91">
        <v>27</v>
      </c>
    </row>
    <row r="92" spans="1:11" x14ac:dyDescent="0.15">
      <c r="A92" t="s">
        <v>192</v>
      </c>
      <c r="B92">
        <v>45.4898855705922</v>
      </c>
      <c r="C92">
        <v>113.72471392648001</v>
      </c>
      <c r="D92">
        <v>0</v>
      </c>
      <c r="E92">
        <v>0</v>
      </c>
      <c r="F92" t="e">
        <f t="shared" ref="F92:F155" si="2">-Inf</f>
        <v>#NAME?</v>
      </c>
      <c r="G92">
        <v>4.4096509519700698E-2</v>
      </c>
      <c r="H92">
        <v>1</v>
      </c>
      <c r="I92" t="s">
        <v>12</v>
      </c>
      <c r="J92" t="s">
        <v>193</v>
      </c>
      <c r="K92">
        <v>26</v>
      </c>
    </row>
    <row r="93" spans="1:11" x14ac:dyDescent="0.15">
      <c r="A93" t="s">
        <v>194</v>
      </c>
      <c r="B93">
        <v>1071.6739531497501</v>
      </c>
      <c r="C93">
        <v>2679.18488287437</v>
      </c>
      <c r="D93">
        <v>0</v>
      </c>
      <c r="E93">
        <v>0</v>
      </c>
      <c r="F93" t="e">
        <f t="shared" si="2"/>
        <v>#NAME?</v>
      </c>
      <c r="G93">
        <v>3.8030244846200101E-2</v>
      </c>
      <c r="H93">
        <v>1</v>
      </c>
      <c r="I93" t="s">
        <v>12</v>
      </c>
      <c r="J93" t="s">
        <v>195</v>
      </c>
      <c r="K93">
        <v>27</v>
      </c>
    </row>
    <row r="94" spans="1:11" x14ac:dyDescent="0.15">
      <c r="A94" t="s">
        <v>196</v>
      </c>
      <c r="B94">
        <v>72.832210408235298</v>
      </c>
      <c r="C94">
        <v>182.080526020588</v>
      </c>
      <c r="D94">
        <v>0</v>
      </c>
      <c r="E94">
        <v>0</v>
      </c>
      <c r="F94" t="e">
        <f t="shared" si="2"/>
        <v>#NAME?</v>
      </c>
      <c r="G94">
        <v>3.9510662427401103E-2</v>
      </c>
      <c r="H94">
        <v>1</v>
      </c>
      <c r="I94" t="s">
        <v>12</v>
      </c>
      <c r="J94" t="s">
        <v>197</v>
      </c>
      <c r="K94">
        <v>29</v>
      </c>
    </row>
    <row r="95" spans="1:11" x14ac:dyDescent="0.15">
      <c r="A95" t="s">
        <v>198</v>
      </c>
      <c r="B95">
        <v>171.07100584259899</v>
      </c>
      <c r="C95">
        <v>427.67751460649799</v>
      </c>
      <c r="D95">
        <v>0</v>
      </c>
      <c r="E95">
        <v>0</v>
      </c>
      <c r="F95" t="e">
        <f t="shared" si="2"/>
        <v>#NAME?</v>
      </c>
      <c r="G95">
        <v>3.8900948371944202E-2</v>
      </c>
      <c r="H95">
        <v>1</v>
      </c>
      <c r="I95" t="s">
        <v>12</v>
      </c>
      <c r="J95" t="s">
        <v>199</v>
      </c>
      <c r="K95">
        <v>25</v>
      </c>
    </row>
    <row r="96" spans="1:11" x14ac:dyDescent="0.15">
      <c r="A96" t="s">
        <v>200</v>
      </c>
      <c r="B96">
        <v>866.72750060564397</v>
      </c>
      <c r="C96">
        <v>2166.8187515141099</v>
      </c>
      <c r="D96">
        <v>0</v>
      </c>
      <c r="E96">
        <v>0</v>
      </c>
      <c r="F96" t="e">
        <f t="shared" si="2"/>
        <v>#NAME?</v>
      </c>
      <c r="G96">
        <v>3.71523120695475E-2</v>
      </c>
      <c r="H96">
        <v>1</v>
      </c>
      <c r="I96" t="s">
        <v>12</v>
      </c>
      <c r="J96" t="s">
        <v>201</v>
      </c>
      <c r="K96">
        <v>28</v>
      </c>
    </row>
    <row r="97" spans="1:11" x14ac:dyDescent="0.15">
      <c r="A97" t="s">
        <v>202</v>
      </c>
      <c r="B97">
        <v>58.072194345436799</v>
      </c>
      <c r="C97">
        <v>145.180485863592</v>
      </c>
      <c r="D97">
        <v>0</v>
      </c>
      <c r="E97">
        <v>0</v>
      </c>
      <c r="F97" t="e">
        <f t="shared" si="2"/>
        <v>#NAME?</v>
      </c>
      <c r="G97">
        <v>4.1284726865036599E-2</v>
      </c>
      <c r="H97">
        <v>1</v>
      </c>
      <c r="I97" t="s">
        <v>12</v>
      </c>
      <c r="J97" t="s">
        <v>203</v>
      </c>
      <c r="K97">
        <v>23</v>
      </c>
    </row>
    <row r="98" spans="1:11" x14ac:dyDescent="0.15">
      <c r="A98" t="s">
        <v>204</v>
      </c>
      <c r="B98">
        <v>406.33269236280501</v>
      </c>
      <c r="C98">
        <v>1015.83173090701</v>
      </c>
      <c r="D98">
        <v>0</v>
      </c>
      <c r="E98">
        <v>0</v>
      </c>
      <c r="F98" t="e">
        <f t="shared" si="2"/>
        <v>#NAME?</v>
      </c>
      <c r="G98">
        <v>4.75197753575448E-2</v>
      </c>
      <c r="H98">
        <v>1</v>
      </c>
      <c r="I98" t="s">
        <v>12</v>
      </c>
      <c r="J98" t="s">
        <v>205</v>
      </c>
      <c r="K98">
        <v>26</v>
      </c>
    </row>
    <row r="99" spans="1:11" x14ac:dyDescent="0.15">
      <c r="A99" t="s">
        <v>206</v>
      </c>
      <c r="B99">
        <v>97.028958052167297</v>
      </c>
      <c r="C99">
        <v>242.57239513041799</v>
      </c>
      <c r="D99">
        <v>0</v>
      </c>
      <c r="E99">
        <v>0</v>
      </c>
      <c r="F99" t="e">
        <f t="shared" si="2"/>
        <v>#NAME?</v>
      </c>
      <c r="G99">
        <v>3.8725692609056901E-2</v>
      </c>
      <c r="H99">
        <v>1</v>
      </c>
      <c r="I99" t="s">
        <v>12</v>
      </c>
      <c r="J99" t="s">
        <v>207</v>
      </c>
      <c r="K99">
        <v>23</v>
      </c>
    </row>
    <row r="100" spans="1:11" x14ac:dyDescent="0.15">
      <c r="A100" t="s">
        <v>208</v>
      </c>
      <c r="B100">
        <v>150.164190009512</v>
      </c>
      <c r="C100">
        <v>375.41047502378001</v>
      </c>
      <c r="D100">
        <v>0</v>
      </c>
      <c r="E100">
        <v>0</v>
      </c>
      <c r="F100" t="e">
        <f t="shared" si="2"/>
        <v>#NAME?</v>
      </c>
      <c r="G100">
        <v>3.9094841648044998E-2</v>
      </c>
      <c r="H100">
        <v>1</v>
      </c>
      <c r="I100" t="s">
        <v>12</v>
      </c>
      <c r="J100" t="s">
        <v>209</v>
      </c>
      <c r="K100">
        <v>26</v>
      </c>
    </row>
    <row r="101" spans="1:11" x14ac:dyDescent="0.15">
      <c r="A101" t="s">
        <v>210</v>
      </c>
      <c r="B101">
        <v>67.266958450131</v>
      </c>
      <c r="C101">
        <v>168.167396125327</v>
      </c>
      <c r="D101">
        <v>0</v>
      </c>
      <c r="E101">
        <v>0</v>
      </c>
      <c r="F101" t="e">
        <f t="shared" si="2"/>
        <v>#NAME?</v>
      </c>
      <c r="G101">
        <v>4.0029846140471802E-2</v>
      </c>
      <c r="H101">
        <v>1</v>
      </c>
      <c r="I101" t="s">
        <v>12</v>
      </c>
      <c r="J101" t="s">
        <v>211</v>
      </c>
      <c r="K101">
        <v>28</v>
      </c>
    </row>
    <row r="102" spans="1:11" x14ac:dyDescent="0.15">
      <c r="A102" t="s">
        <v>212</v>
      </c>
      <c r="B102">
        <v>37.262991371655303</v>
      </c>
      <c r="C102">
        <v>93.157478429138195</v>
      </c>
      <c r="D102">
        <v>0</v>
      </c>
      <c r="E102">
        <v>0</v>
      </c>
      <c r="F102" t="e">
        <f t="shared" si="2"/>
        <v>#NAME?</v>
      </c>
      <c r="G102">
        <v>4.6924287064784999E-2</v>
      </c>
      <c r="H102">
        <v>1</v>
      </c>
      <c r="I102" t="s">
        <v>12</v>
      </c>
      <c r="J102" t="s">
        <v>213</v>
      </c>
      <c r="K102">
        <v>28</v>
      </c>
    </row>
    <row r="103" spans="1:11" x14ac:dyDescent="0.15">
      <c r="A103" t="s">
        <v>214</v>
      </c>
      <c r="B103">
        <v>64.605316209298493</v>
      </c>
      <c r="C103">
        <v>161.51329052324601</v>
      </c>
      <c r="D103">
        <v>0</v>
      </c>
      <c r="E103">
        <v>0</v>
      </c>
      <c r="F103" t="e">
        <f t="shared" si="2"/>
        <v>#NAME?</v>
      </c>
      <c r="G103">
        <v>4.0337796453484301E-2</v>
      </c>
      <c r="H103">
        <v>1</v>
      </c>
      <c r="I103" t="s">
        <v>12</v>
      </c>
      <c r="J103" t="s">
        <v>215</v>
      </c>
      <c r="K103">
        <v>25</v>
      </c>
    </row>
    <row r="104" spans="1:11" x14ac:dyDescent="0.15">
      <c r="A104" t="s">
        <v>216</v>
      </c>
      <c r="B104">
        <v>1144.46345346878</v>
      </c>
      <c r="C104">
        <v>2861.1586336719602</v>
      </c>
      <c r="D104">
        <v>0</v>
      </c>
      <c r="E104">
        <v>0</v>
      </c>
      <c r="F104" t="e">
        <f t="shared" si="2"/>
        <v>#NAME?</v>
      </c>
      <c r="G104">
        <v>4.7642777732391797E-2</v>
      </c>
      <c r="H104">
        <v>1</v>
      </c>
      <c r="I104" t="s">
        <v>12</v>
      </c>
      <c r="J104" t="s">
        <v>217</v>
      </c>
      <c r="K104">
        <v>25</v>
      </c>
    </row>
    <row r="105" spans="1:11" x14ac:dyDescent="0.15">
      <c r="A105" t="s">
        <v>218</v>
      </c>
      <c r="B105">
        <v>217.52876131894899</v>
      </c>
      <c r="C105">
        <v>543.82190329737205</v>
      </c>
      <c r="D105">
        <v>0</v>
      </c>
      <c r="E105">
        <v>0</v>
      </c>
      <c r="F105" t="e">
        <f t="shared" si="2"/>
        <v>#NAME?</v>
      </c>
      <c r="G105">
        <v>3.8494566268299203E-2</v>
      </c>
      <c r="H105">
        <v>1</v>
      </c>
      <c r="I105" t="s">
        <v>12</v>
      </c>
      <c r="J105" t="s">
        <v>219</v>
      </c>
      <c r="K105">
        <v>23</v>
      </c>
    </row>
    <row r="106" spans="1:11" x14ac:dyDescent="0.15">
      <c r="A106" t="s">
        <v>220</v>
      </c>
      <c r="B106">
        <v>44.763983141274203</v>
      </c>
      <c r="C106">
        <v>111.909957853186</v>
      </c>
      <c r="D106">
        <v>0</v>
      </c>
      <c r="E106">
        <v>0</v>
      </c>
      <c r="F106" t="e">
        <f t="shared" si="2"/>
        <v>#NAME?</v>
      </c>
      <c r="G106">
        <v>4.4309034199909801E-2</v>
      </c>
      <c r="H106">
        <v>1</v>
      </c>
      <c r="I106" t="s">
        <v>12</v>
      </c>
      <c r="J106" t="s">
        <v>221</v>
      </c>
      <c r="K106">
        <v>24</v>
      </c>
    </row>
    <row r="107" spans="1:11" x14ac:dyDescent="0.15">
      <c r="A107" t="s">
        <v>222</v>
      </c>
      <c r="B107">
        <v>243.90321625083499</v>
      </c>
      <c r="C107">
        <v>609.75804062708596</v>
      </c>
      <c r="D107">
        <v>0</v>
      </c>
      <c r="E107">
        <v>0</v>
      </c>
      <c r="F107" t="e">
        <f t="shared" si="2"/>
        <v>#NAME?</v>
      </c>
      <c r="G107">
        <v>3.8245374159506101E-2</v>
      </c>
      <c r="H107">
        <v>1</v>
      </c>
      <c r="I107" t="s">
        <v>12</v>
      </c>
      <c r="J107" t="s">
        <v>223</v>
      </c>
      <c r="K107">
        <v>28</v>
      </c>
    </row>
    <row r="108" spans="1:11" x14ac:dyDescent="0.15">
      <c r="A108" t="s">
        <v>224</v>
      </c>
      <c r="B108">
        <v>39.327505214360798</v>
      </c>
      <c r="C108">
        <v>98.318763035902094</v>
      </c>
      <c r="D108">
        <v>0</v>
      </c>
      <c r="E108">
        <v>0</v>
      </c>
      <c r="F108" t="e">
        <f t="shared" si="2"/>
        <v>#NAME?</v>
      </c>
      <c r="G108">
        <v>4.6249860838453401E-2</v>
      </c>
      <c r="H108">
        <v>1</v>
      </c>
      <c r="I108" t="s">
        <v>12</v>
      </c>
      <c r="J108" t="s">
        <v>225</v>
      </c>
      <c r="K108">
        <v>26</v>
      </c>
    </row>
    <row r="109" spans="1:11" x14ac:dyDescent="0.15">
      <c r="A109" t="s">
        <v>226</v>
      </c>
      <c r="B109">
        <v>578.30226868997499</v>
      </c>
      <c r="C109">
        <v>1445.7556717249399</v>
      </c>
      <c r="D109">
        <v>0</v>
      </c>
      <c r="E109">
        <v>0</v>
      </c>
      <c r="F109" t="e">
        <f t="shared" si="2"/>
        <v>#NAME?</v>
      </c>
      <c r="G109">
        <v>3.6669768099258503E-2</v>
      </c>
      <c r="H109">
        <v>1</v>
      </c>
      <c r="I109" t="s">
        <v>12</v>
      </c>
      <c r="J109" t="s">
        <v>227</v>
      </c>
      <c r="K109">
        <v>26</v>
      </c>
    </row>
    <row r="110" spans="1:11" x14ac:dyDescent="0.15">
      <c r="A110" t="s">
        <v>228</v>
      </c>
      <c r="B110">
        <v>36.779056418776598</v>
      </c>
      <c r="C110">
        <v>91.947641046941598</v>
      </c>
      <c r="D110">
        <v>0</v>
      </c>
      <c r="E110">
        <v>0</v>
      </c>
      <c r="F110" t="e">
        <f t="shared" si="2"/>
        <v>#NAME?</v>
      </c>
      <c r="G110">
        <v>4.7122495265010902E-2</v>
      </c>
      <c r="H110">
        <v>1</v>
      </c>
      <c r="I110" t="s">
        <v>12</v>
      </c>
      <c r="J110" t="s">
        <v>229</v>
      </c>
      <c r="K110">
        <v>28</v>
      </c>
    </row>
    <row r="111" spans="1:11" x14ac:dyDescent="0.15">
      <c r="A111" t="s">
        <v>230</v>
      </c>
      <c r="B111">
        <v>84.204681800883407</v>
      </c>
      <c r="C111">
        <v>210.511704502208</v>
      </c>
      <c r="D111">
        <v>0</v>
      </c>
      <c r="E111">
        <v>0</v>
      </c>
      <c r="F111" t="e">
        <f t="shared" si="2"/>
        <v>#NAME?</v>
      </c>
      <c r="G111">
        <v>3.8885785118355498E-2</v>
      </c>
      <c r="H111">
        <v>1</v>
      </c>
      <c r="I111" t="s">
        <v>12</v>
      </c>
      <c r="J111" t="s">
        <v>231</v>
      </c>
      <c r="K111">
        <v>27</v>
      </c>
    </row>
    <row r="112" spans="1:11" x14ac:dyDescent="0.15">
      <c r="A112" t="s">
        <v>232</v>
      </c>
      <c r="B112">
        <v>499.75955228563902</v>
      </c>
      <c r="C112">
        <v>1249.3988807141</v>
      </c>
      <c r="D112">
        <v>0</v>
      </c>
      <c r="E112">
        <v>0</v>
      </c>
      <c r="F112" t="e">
        <f t="shared" si="2"/>
        <v>#NAME?</v>
      </c>
      <c r="G112">
        <v>4.6840381901083597E-2</v>
      </c>
      <c r="H112">
        <v>1</v>
      </c>
      <c r="I112" t="s">
        <v>12</v>
      </c>
      <c r="J112" t="s">
        <v>233</v>
      </c>
      <c r="K112">
        <v>28</v>
      </c>
    </row>
    <row r="113" spans="1:11" x14ac:dyDescent="0.15">
      <c r="A113" t="s">
        <v>234</v>
      </c>
      <c r="B113">
        <v>329.317735433915</v>
      </c>
      <c r="C113">
        <v>823.29433858478603</v>
      </c>
      <c r="D113">
        <v>0</v>
      </c>
      <c r="E113">
        <v>0</v>
      </c>
      <c r="F113" t="e">
        <f t="shared" si="2"/>
        <v>#NAME?</v>
      </c>
      <c r="G113">
        <v>3.75362010715381E-2</v>
      </c>
      <c r="H113">
        <v>1</v>
      </c>
      <c r="I113" t="s">
        <v>12</v>
      </c>
      <c r="J113" t="s">
        <v>235</v>
      </c>
      <c r="K113">
        <v>28</v>
      </c>
    </row>
    <row r="114" spans="1:11" x14ac:dyDescent="0.15">
      <c r="A114" t="s">
        <v>236</v>
      </c>
      <c r="B114">
        <v>34.601349130822797</v>
      </c>
      <c r="C114">
        <v>86.503372827056893</v>
      </c>
      <c r="D114">
        <v>0</v>
      </c>
      <c r="E114">
        <v>0</v>
      </c>
      <c r="F114" t="e">
        <f t="shared" si="2"/>
        <v>#NAME?</v>
      </c>
      <c r="G114">
        <v>4.8064960240966501E-2</v>
      </c>
      <c r="H114">
        <v>1</v>
      </c>
      <c r="I114" t="s">
        <v>12</v>
      </c>
      <c r="J114" t="s">
        <v>237</v>
      </c>
      <c r="K114">
        <v>28</v>
      </c>
    </row>
    <row r="115" spans="1:11" x14ac:dyDescent="0.15">
      <c r="A115" t="s">
        <v>238</v>
      </c>
      <c r="B115">
        <v>78.639429842778995</v>
      </c>
      <c r="C115">
        <v>196.59857460694801</v>
      </c>
      <c r="D115">
        <v>0</v>
      </c>
      <c r="E115">
        <v>0</v>
      </c>
      <c r="F115" t="e">
        <f t="shared" si="2"/>
        <v>#NAME?</v>
      </c>
      <c r="G115">
        <v>3.9125849487398397E-2</v>
      </c>
      <c r="H115">
        <v>1</v>
      </c>
      <c r="I115" t="s">
        <v>12</v>
      </c>
      <c r="J115" t="s">
        <v>239</v>
      </c>
      <c r="K115">
        <v>27</v>
      </c>
    </row>
    <row r="116" spans="1:11" x14ac:dyDescent="0.15">
      <c r="A116" t="s">
        <v>240</v>
      </c>
      <c r="B116">
        <v>301.412845703431</v>
      </c>
      <c r="C116">
        <v>753.53211425857705</v>
      </c>
      <c r="D116">
        <v>0</v>
      </c>
      <c r="E116">
        <v>0</v>
      </c>
      <c r="F116" t="e">
        <f t="shared" si="2"/>
        <v>#NAME?</v>
      </c>
      <c r="G116">
        <v>4.8781086399669701E-2</v>
      </c>
      <c r="H116">
        <v>1</v>
      </c>
      <c r="I116" t="s">
        <v>12</v>
      </c>
      <c r="J116" t="s">
        <v>241</v>
      </c>
      <c r="K116">
        <v>27</v>
      </c>
    </row>
    <row r="117" spans="1:11" x14ac:dyDescent="0.15">
      <c r="A117" t="s">
        <v>242</v>
      </c>
      <c r="B117">
        <v>136.11449579008899</v>
      </c>
      <c r="C117">
        <v>340.28623947522198</v>
      </c>
      <c r="D117">
        <v>0</v>
      </c>
      <c r="E117">
        <v>0</v>
      </c>
      <c r="F117" t="e">
        <f t="shared" si="2"/>
        <v>#NAME?</v>
      </c>
      <c r="G117">
        <v>3.9082389339530697E-2</v>
      </c>
      <c r="H117">
        <v>1</v>
      </c>
      <c r="I117" t="s">
        <v>12</v>
      </c>
      <c r="J117" t="s">
        <v>243</v>
      </c>
      <c r="K117">
        <v>26</v>
      </c>
    </row>
    <row r="118" spans="1:11" x14ac:dyDescent="0.15">
      <c r="A118" t="s">
        <v>244</v>
      </c>
      <c r="B118">
        <v>113.240778973602</v>
      </c>
      <c r="C118">
        <v>283.10194743400399</v>
      </c>
      <c r="D118">
        <v>0</v>
      </c>
      <c r="E118">
        <v>0</v>
      </c>
      <c r="F118" t="e">
        <f t="shared" si="2"/>
        <v>#NAME?</v>
      </c>
      <c r="G118">
        <v>3.89530289474425E-2</v>
      </c>
      <c r="H118">
        <v>1</v>
      </c>
      <c r="I118" t="s">
        <v>12</v>
      </c>
      <c r="J118" t="s">
        <v>245</v>
      </c>
      <c r="K118">
        <v>26</v>
      </c>
    </row>
    <row r="119" spans="1:11" x14ac:dyDescent="0.15">
      <c r="A119" t="s">
        <v>246</v>
      </c>
      <c r="B119">
        <v>133.80801447094399</v>
      </c>
      <c r="C119">
        <v>334.52003617736</v>
      </c>
      <c r="D119">
        <v>0</v>
      </c>
      <c r="E119">
        <v>0</v>
      </c>
      <c r="F119" t="e">
        <f t="shared" si="2"/>
        <v>#NAME?</v>
      </c>
      <c r="G119">
        <v>3.9055442272537898E-2</v>
      </c>
      <c r="H119">
        <v>1</v>
      </c>
      <c r="I119" t="s">
        <v>12</v>
      </c>
      <c r="J119" t="s">
        <v>247</v>
      </c>
      <c r="K119">
        <v>26</v>
      </c>
    </row>
    <row r="120" spans="1:11" x14ac:dyDescent="0.15">
      <c r="A120" t="s">
        <v>248</v>
      </c>
      <c r="B120">
        <v>39.198731183169798</v>
      </c>
      <c r="C120">
        <v>97.996827957924594</v>
      </c>
      <c r="D120">
        <v>0</v>
      </c>
      <c r="E120">
        <v>0</v>
      </c>
      <c r="F120" t="e">
        <f t="shared" si="2"/>
        <v>#NAME?</v>
      </c>
      <c r="G120">
        <v>4.6169862105003498E-2</v>
      </c>
      <c r="H120">
        <v>1</v>
      </c>
      <c r="I120" t="s">
        <v>12</v>
      </c>
      <c r="J120" t="s">
        <v>249</v>
      </c>
      <c r="K120">
        <v>31</v>
      </c>
    </row>
    <row r="121" spans="1:11" x14ac:dyDescent="0.15">
      <c r="A121" t="s">
        <v>250</v>
      </c>
      <c r="B121">
        <v>748.89784541319898</v>
      </c>
      <c r="C121">
        <v>1872.2446135329999</v>
      </c>
      <c r="D121">
        <v>0</v>
      </c>
      <c r="E121">
        <v>0</v>
      </c>
      <c r="F121" t="e">
        <f t="shared" si="2"/>
        <v>#NAME?</v>
      </c>
      <c r="G121">
        <v>4.6341188985678898E-2</v>
      </c>
      <c r="H121">
        <v>1</v>
      </c>
      <c r="I121" t="s">
        <v>12</v>
      </c>
      <c r="J121" t="s">
        <v>251</v>
      </c>
      <c r="K121">
        <v>26</v>
      </c>
    </row>
    <row r="122" spans="1:11" x14ac:dyDescent="0.15">
      <c r="A122" t="s">
        <v>252</v>
      </c>
      <c r="B122">
        <v>81.7850070364902</v>
      </c>
      <c r="C122">
        <v>204.46251759122501</v>
      </c>
      <c r="D122">
        <v>0</v>
      </c>
      <c r="E122">
        <v>0</v>
      </c>
      <c r="F122" t="e">
        <f t="shared" si="2"/>
        <v>#NAME?</v>
      </c>
      <c r="G122">
        <v>3.89758680653879E-2</v>
      </c>
      <c r="H122">
        <v>1</v>
      </c>
      <c r="I122" t="s">
        <v>12</v>
      </c>
      <c r="J122" t="s">
        <v>253</v>
      </c>
      <c r="K122">
        <v>28</v>
      </c>
    </row>
    <row r="123" spans="1:11" x14ac:dyDescent="0.15">
      <c r="A123" t="s">
        <v>254</v>
      </c>
      <c r="B123">
        <v>42.828243329759601</v>
      </c>
      <c r="C123">
        <v>107.070608324399</v>
      </c>
      <c r="D123">
        <v>0</v>
      </c>
      <c r="E123">
        <v>0</v>
      </c>
      <c r="F123" t="e">
        <f t="shared" si="2"/>
        <v>#NAME?</v>
      </c>
      <c r="G123">
        <v>4.4908183503404697E-2</v>
      </c>
      <c r="H123">
        <v>1</v>
      </c>
      <c r="I123" t="s">
        <v>12</v>
      </c>
      <c r="J123" t="s">
        <v>255</v>
      </c>
      <c r="K123">
        <v>24</v>
      </c>
    </row>
    <row r="124" spans="1:11" x14ac:dyDescent="0.15">
      <c r="A124" t="s">
        <v>256</v>
      </c>
      <c r="B124">
        <v>144.71213149665601</v>
      </c>
      <c r="C124">
        <v>361.78032874164001</v>
      </c>
      <c r="D124">
        <v>0</v>
      </c>
      <c r="E124">
        <v>0</v>
      </c>
      <c r="F124" t="e">
        <f t="shared" si="2"/>
        <v>#NAME?</v>
      </c>
      <c r="G124">
        <v>3.9091725577372401E-2</v>
      </c>
      <c r="H124">
        <v>1</v>
      </c>
      <c r="I124" t="s">
        <v>12</v>
      </c>
      <c r="J124" t="s">
        <v>257</v>
      </c>
      <c r="K124">
        <v>27</v>
      </c>
    </row>
    <row r="125" spans="1:11" x14ac:dyDescent="0.15">
      <c r="A125" t="s">
        <v>258</v>
      </c>
      <c r="B125">
        <v>32.907576795747502</v>
      </c>
      <c r="C125">
        <v>82.268941989368798</v>
      </c>
      <c r="D125">
        <v>0</v>
      </c>
      <c r="E125">
        <v>0</v>
      </c>
      <c r="F125" t="e">
        <f t="shared" si="2"/>
        <v>#NAME?</v>
      </c>
      <c r="G125">
        <v>4.88585157501659E-2</v>
      </c>
      <c r="H125">
        <v>1</v>
      </c>
      <c r="I125" t="s">
        <v>12</v>
      </c>
      <c r="J125" t="s">
        <v>259</v>
      </c>
      <c r="K125">
        <v>29</v>
      </c>
    </row>
    <row r="126" spans="1:11" x14ac:dyDescent="0.15">
      <c r="A126" t="s">
        <v>260</v>
      </c>
      <c r="B126">
        <v>38.4728287538519</v>
      </c>
      <c r="C126">
        <v>96.182071884629707</v>
      </c>
      <c r="D126">
        <v>0</v>
      </c>
      <c r="E126">
        <v>0</v>
      </c>
      <c r="F126" t="e">
        <f t="shared" si="2"/>
        <v>#NAME?</v>
      </c>
      <c r="G126">
        <v>4.6445731946083202E-2</v>
      </c>
      <c r="H126">
        <v>1</v>
      </c>
      <c r="I126" t="s">
        <v>12</v>
      </c>
      <c r="J126" t="s">
        <v>261</v>
      </c>
      <c r="K126">
        <v>24</v>
      </c>
    </row>
    <row r="127" spans="1:11" x14ac:dyDescent="0.15">
      <c r="A127" t="s">
        <v>262</v>
      </c>
      <c r="B127">
        <v>42.586275853320302</v>
      </c>
      <c r="C127">
        <v>106.465689633301</v>
      </c>
      <c r="D127">
        <v>0</v>
      </c>
      <c r="E127">
        <v>0</v>
      </c>
      <c r="F127" t="e">
        <f t="shared" si="2"/>
        <v>#NAME?</v>
      </c>
      <c r="G127">
        <v>4.4986522049392297E-2</v>
      </c>
      <c r="H127">
        <v>1</v>
      </c>
      <c r="I127" t="s">
        <v>12</v>
      </c>
      <c r="J127" t="s">
        <v>263</v>
      </c>
      <c r="K127">
        <v>24</v>
      </c>
    </row>
    <row r="128" spans="1:11" x14ac:dyDescent="0.15">
      <c r="A128" t="s">
        <v>264</v>
      </c>
      <c r="B128">
        <v>185.83102190539799</v>
      </c>
      <c r="C128">
        <v>464.57755476349399</v>
      </c>
      <c r="D128">
        <v>0</v>
      </c>
      <c r="E128">
        <v>0</v>
      </c>
      <c r="F128" t="e">
        <f t="shared" si="2"/>
        <v>#NAME?</v>
      </c>
      <c r="G128">
        <v>3.8783747464334002E-2</v>
      </c>
      <c r="H128">
        <v>1</v>
      </c>
      <c r="I128" t="s">
        <v>12</v>
      </c>
      <c r="J128" t="s">
        <v>265</v>
      </c>
      <c r="K128">
        <v>25</v>
      </c>
    </row>
    <row r="129" spans="1:11" x14ac:dyDescent="0.15">
      <c r="A129" t="s">
        <v>266</v>
      </c>
      <c r="B129">
        <v>49.361365193621303</v>
      </c>
      <c r="C129">
        <v>123.40341298405301</v>
      </c>
      <c r="D129">
        <v>0</v>
      </c>
      <c r="E129">
        <v>0</v>
      </c>
      <c r="F129" t="e">
        <f t="shared" si="2"/>
        <v>#NAME?</v>
      </c>
      <c r="G129">
        <v>4.3065921828244799E-2</v>
      </c>
      <c r="H129">
        <v>1</v>
      </c>
      <c r="I129" t="s">
        <v>12</v>
      </c>
      <c r="J129" t="s">
        <v>267</v>
      </c>
      <c r="K129">
        <v>24</v>
      </c>
    </row>
    <row r="130" spans="1:11" x14ac:dyDescent="0.15">
      <c r="A130" t="s">
        <v>268</v>
      </c>
      <c r="B130">
        <v>56.378422010361597</v>
      </c>
      <c r="C130">
        <v>140.946055025904</v>
      </c>
      <c r="D130">
        <v>0</v>
      </c>
      <c r="E130">
        <v>0</v>
      </c>
      <c r="F130" t="e">
        <f t="shared" si="2"/>
        <v>#NAME?</v>
      </c>
      <c r="G130">
        <v>4.1580178526297099E-2</v>
      </c>
      <c r="H130">
        <v>1</v>
      </c>
      <c r="I130" t="s">
        <v>12</v>
      </c>
      <c r="J130" t="s">
        <v>269</v>
      </c>
      <c r="K130">
        <v>26</v>
      </c>
    </row>
    <row r="131" spans="1:11" x14ac:dyDescent="0.15">
      <c r="A131" t="s">
        <v>270</v>
      </c>
      <c r="B131">
        <v>78.881397319218294</v>
      </c>
      <c r="C131">
        <v>197.203493298046</v>
      </c>
      <c r="D131">
        <v>0</v>
      </c>
      <c r="E131">
        <v>0</v>
      </c>
      <c r="F131" t="e">
        <f t="shared" si="2"/>
        <v>#NAME?</v>
      </c>
      <c r="G131">
        <v>3.9112931922953002E-2</v>
      </c>
      <c r="H131">
        <v>1</v>
      </c>
      <c r="I131" t="s">
        <v>12</v>
      </c>
      <c r="J131" t="s">
        <v>271</v>
      </c>
      <c r="K131">
        <v>28</v>
      </c>
    </row>
    <row r="132" spans="1:11" x14ac:dyDescent="0.15">
      <c r="A132" t="s">
        <v>272</v>
      </c>
      <c r="B132">
        <v>34.858897193204697</v>
      </c>
      <c r="C132">
        <v>87.147242983011793</v>
      </c>
      <c r="D132">
        <v>0</v>
      </c>
      <c r="E132">
        <v>0</v>
      </c>
      <c r="F132" t="e">
        <f t="shared" si="2"/>
        <v>#NAME?</v>
      </c>
      <c r="G132">
        <v>4.8253029278910703E-2</v>
      </c>
      <c r="H132">
        <v>1</v>
      </c>
      <c r="I132" t="s">
        <v>12</v>
      </c>
      <c r="J132" t="s">
        <v>273</v>
      </c>
      <c r="K132">
        <v>24</v>
      </c>
    </row>
    <row r="133" spans="1:11" x14ac:dyDescent="0.15">
      <c r="A133" t="s">
        <v>274</v>
      </c>
      <c r="B133">
        <v>552.41174871096803</v>
      </c>
      <c r="C133">
        <v>1381.02937177742</v>
      </c>
      <c r="D133">
        <v>0</v>
      </c>
      <c r="E133">
        <v>0</v>
      </c>
      <c r="F133" t="e">
        <f t="shared" si="2"/>
        <v>#NAME?</v>
      </c>
      <c r="G133">
        <v>3.66896970487781E-2</v>
      </c>
      <c r="H133">
        <v>1</v>
      </c>
      <c r="I133" t="s">
        <v>12</v>
      </c>
      <c r="J133" t="s">
        <v>275</v>
      </c>
      <c r="K133">
        <v>24</v>
      </c>
    </row>
    <row r="134" spans="1:11" x14ac:dyDescent="0.15">
      <c r="A134" t="s">
        <v>276</v>
      </c>
      <c r="B134">
        <v>515.44388905135997</v>
      </c>
      <c r="C134">
        <v>1288.6097226284</v>
      </c>
      <c r="D134">
        <v>0</v>
      </c>
      <c r="E134">
        <v>0</v>
      </c>
      <c r="F134" t="e">
        <f t="shared" si="2"/>
        <v>#NAME?</v>
      </c>
      <c r="G134">
        <v>4.6746743035234399E-2</v>
      </c>
      <c r="H134">
        <v>1</v>
      </c>
      <c r="I134" t="s">
        <v>12</v>
      </c>
      <c r="J134" t="s">
        <v>277</v>
      </c>
      <c r="K134">
        <v>29</v>
      </c>
    </row>
    <row r="135" spans="1:11" x14ac:dyDescent="0.15">
      <c r="A135" t="s">
        <v>278</v>
      </c>
      <c r="B135">
        <v>31.2138044606723</v>
      </c>
      <c r="C135">
        <v>78.034511151680704</v>
      </c>
      <c r="D135">
        <v>0</v>
      </c>
      <c r="E135">
        <v>0</v>
      </c>
      <c r="F135" t="e">
        <f t="shared" si="2"/>
        <v>#NAME?</v>
      </c>
      <c r="G135">
        <v>4.9708908965086E-2</v>
      </c>
      <c r="H135">
        <v>1</v>
      </c>
      <c r="I135" t="s">
        <v>12</v>
      </c>
      <c r="J135" t="s">
        <v>279</v>
      </c>
      <c r="K135">
        <v>28</v>
      </c>
    </row>
    <row r="136" spans="1:11" x14ac:dyDescent="0.15">
      <c r="A136" t="s">
        <v>280</v>
      </c>
      <c r="B136">
        <v>47.667592858546001</v>
      </c>
      <c r="C136">
        <v>119.168982146365</v>
      </c>
      <c r="D136">
        <v>0</v>
      </c>
      <c r="E136">
        <v>0</v>
      </c>
      <c r="F136" t="e">
        <f t="shared" si="2"/>
        <v>#NAME?</v>
      </c>
      <c r="G136">
        <v>4.3496276233001799E-2</v>
      </c>
      <c r="H136">
        <v>1</v>
      </c>
      <c r="I136" t="s">
        <v>12</v>
      </c>
      <c r="J136" t="s">
        <v>281</v>
      </c>
      <c r="K136">
        <v>26</v>
      </c>
    </row>
    <row r="137" spans="1:11" x14ac:dyDescent="0.15">
      <c r="A137" t="s">
        <v>282</v>
      </c>
      <c r="B137">
        <v>380.97791522681098</v>
      </c>
      <c r="C137">
        <v>952.44478806702796</v>
      </c>
      <c r="D137">
        <v>0</v>
      </c>
      <c r="E137">
        <v>0</v>
      </c>
      <c r="F137" t="e">
        <f t="shared" si="2"/>
        <v>#NAME?</v>
      </c>
      <c r="G137">
        <v>4.7735373945390798E-2</v>
      </c>
      <c r="H137">
        <v>1</v>
      </c>
      <c r="I137" t="s">
        <v>12</v>
      </c>
      <c r="J137" t="s">
        <v>283</v>
      </c>
      <c r="K137">
        <v>29</v>
      </c>
    </row>
    <row r="138" spans="1:11" x14ac:dyDescent="0.15">
      <c r="A138" t="s">
        <v>284</v>
      </c>
      <c r="B138">
        <v>65.331218638616406</v>
      </c>
      <c r="C138">
        <v>163.32804659654099</v>
      </c>
      <c r="D138">
        <v>0</v>
      </c>
      <c r="E138">
        <v>0</v>
      </c>
      <c r="F138" t="e">
        <f t="shared" si="2"/>
        <v>#NAME?</v>
      </c>
      <c r="G138">
        <v>4.0249682632411202E-2</v>
      </c>
      <c r="H138">
        <v>1</v>
      </c>
      <c r="I138" t="s">
        <v>12</v>
      </c>
      <c r="J138" t="s">
        <v>285</v>
      </c>
      <c r="K138">
        <v>25</v>
      </c>
    </row>
    <row r="139" spans="1:11" x14ac:dyDescent="0.15">
      <c r="A139" t="s">
        <v>286</v>
      </c>
      <c r="B139">
        <v>35.569219036580002</v>
      </c>
      <c r="C139">
        <v>88.9230475914501</v>
      </c>
      <c r="D139">
        <v>0</v>
      </c>
      <c r="E139">
        <v>0</v>
      </c>
      <c r="F139" t="e">
        <f t="shared" si="2"/>
        <v>#NAME?</v>
      </c>
      <c r="G139">
        <v>4.7635649599095699E-2</v>
      </c>
      <c r="H139">
        <v>1</v>
      </c>
      <c r="I139" t="s">
        <v>12</v>
      </c>
      <c r="J139" t="s">
        <v>287</v>
      </c>
      <c r="K139">
        <v>28</v>
      </c>
    </row>
    <row r="140" spans="1:11" x14ac:dyDescent="0.15">
      <c r="A140" t="s">
        <v>288</v>
      </c>
      <c r="B140">
        <v>108.15946196837599</v>
      </c>
      <c r="C140">
        <v>270.39865492093998</v>
      </c>
      <c r="D140">
        <v>0</v>
      </c>
      <c r="E140">
        <v>0</v>
      </c>
      <c r="F140" t="e">
        <f t="shared" si="2"/>
        <v>#NAME?</v>
      </c>
      <c r="G140">
        <v>3.8890374622145597E-2</v>
      </c>
      <c r="H140">
        <v>1</v>
      </c>
      <c r="I140" t="s">
        <v>12</v>
      </c>
      <c r="J140" t="s">
        <v>289</v>
      </c>
      <c r="K140">
        <v>25</v>
      </c>
    </row>
    <row r="141" spans="1:11" x14ac:dyDescent="0.15">
      <c r="A141" t="s">
        <v>290</v>
      </c>
      <c r="B141">
        <v>33.391511748626201</v>
      </c>
      <c r="C141">
        <v>83.478779371565395</v>
      </c>
      <c r="D141">
        <v>0</v>
      </c>
      <c r="E141">
        <v>0</v>
      </c>
      <c r="F141" t="e">
        <f t="shared" si="2"/>
        <v>#NAME?</v>
      </c>
      <c r="G141">
        <v>4.8626142499329401E-2</v>
      </c>
      <c r="H141">
        <v>1</v>
      </c>
      <c r="I141" t="s">
        <v>12</v>
      </c>
      <c r="J141" t="s">
        <v>291</v>
      </c>
      <c r="K141">
        <v>26</v>
      </c>
    </row>
    <row r="142" spans="1:11" x14ac:dyDescent="0.15">
      <c r="A142" t="s">
        <v>292</v>
      </c>
      <c r="B142">
        <v>88.802063853230493</v>
      </c>
      <c r="C142">
        <v>222.005159633076</v>
      </c>
      <c r="D142">
        <v>0</v>
      </c>
      <c r="E142">
        <v>0</v>
      </c>
      <c r="F142" t="e">
        <f t="shared" si="2"/>
        <v>#NAME?</v>
      </c>
      <c r="G142">
        <v>3.8770327752748197E-2</v>
      </c>
      <c r="H142">
        <v>1</v>
      </c>
      <c r="I142" t="s">
        <v>12</v>
      </c>
      <c r="J142" t="s">
        <v>293</v>
      </c>
      <c r="K142">
        <v>26</v>
      </c>
    </row>
    <row r="143" spans="1:11" x14ac:dyDescent="0.15">
      <c r="A143" t="s">
        <v>294</v>
      </c>
      <c r="B143">
        <v>74.767950219749906</v>
      </c>
      <c r="C143">
        <v>186.91987554937501</v>
      </c>
      <c r="D143">
        <v>0</v>
      </c>
      <c r="E143">
        <v>0</v>
      </c>
      <c r="F143" t="e">
        <f t="shared" si="2"/>
        <v>#NAME?</v>
      </c>
      <c r="G143">
        <v>3.9365829940738298E-2</v>
      </c>
      <c r="H143">
        <v>1</v>
      </c>
      <c r="I143" t="s">
        <v>12</v>
      </c>
      <c r="J143" t="s">
        <v>295</v>
      </c>
      <c r="K143">
        <v>27</v>
      </c>
    </row>
    <row r="144" spans="1:11" x14ac:dyDescent="0.15">
      <c r="A144" t="s">
        <v>296</v>
      </c>
      <c r="B144">
        <v>121.951608125417</v>
      </c>
      <c r="C144">
        <v>304.87902031354298</v>
      </c>
      <c r="D144">
        <v>0</v>
      </c>
      <c r="E144">
        <v>0</v>
      </c>
      <c r="F144" t="e">
        <f t="shared" si="2"/>
        <v>#NAME?</v>
      </c>
      <c r="G144">
        <v>3.9021910711384798E-2</v>
      </c>
      <c r="H144">
        <v>1</v>
      </c>
      <c r="I144" t="s">
        <v>12</v>
      </c>
      <c r="J144" t="s">
        <v>297</v>
      </c>
      <c r="K144">
        <v>26</v>
      </c>
    </row>
    <row r="145" spans="1:11" x14ac:dyDescent="0.15">
      <c r="A145" t="s">
        <v>298</v>
      </c>
      <c r="B145">
        <v>45.247918094152801</v>
      </c>
      <c r="C145">
        <v>113.119795235382</v>
      </c>
      <c r="D145">
        <v>0</v>
      </c>
      <c r="E145">
        <v>0</v>
      </c>
      <c r="F145" t="e">
        <f t="shared" si="2"/>
        <v>#NAME?</v>
      </c>
      <c r="G145">
        <v>4.41666375955653E-2</v>
      </c>
      <c r="H145">
        <v>1</v>
      </c>
      <c r="I145" t="s">
        <v>12</v>
      </c>
      <c r="J145" t="s">
        <v>299</v>
      </c>
      <c r="K145">
        <v>25</v>
      </c>
    </row>
    <row r="146" spans="1:11" x14ac:dyDescent="0.15">
      <c r="A146" t="s">
        <v>300</v>
      </c>
      <c r="B146">
        <v>71.622373026038701</v>
      </c>
      <c r="C146">
        <v>179.05593256509701</v>
      </c>
      <c r="D146">
        <v>0</v>
      </c>
      <c r="E146">
        <v>0</v>
      </c>
      <c r="F146" t="e">
        <f t="shared" si="2"/>
        <v>#NAME?</v>
      </c>
      <c r="G146">
        <v>3.9610158335011497E-2</v>
      </c>
      <c r="H146">
        <v>1</v>
      </c>
      <c r="I146" t="s">
        <v>12</v>
      </c>
      <c r="J146" t="s">
        <v>301</v>
      </c>
      <c r="K146">
        <v>26</v>
      </c>
    </row>
    <row r="147" spans="1:11" x14ac:dyDescent="0.15">
      <c r="A147" t="s">
        <v>302</v>
      </c>
      <c r="B147">
        <v>33.149544272186802</v>
      </c>
      <c r="C147">
        <v>82.873860680467104</v>
      </c>
      <c r="D147">
        <v>0</v>
      </c>
      <c r="E147">
        <v>0</v>
      </c>
      <c r="F147" t="e">
        <f t="shared" si="2"/>
        <v>#NAME?</v>
      </c>
      <c r="G147">
        <v>4.8741754411004E-2</v>
      </c>
      <c r="H147">
        <v>1</v>
      </c>
      <c r="I147" t="s">
        <v>12</v>
      </c>
      <c r="J147" t="s">
        <v>303</v>
      </c>
      <c r="K147">
        <v>24</v>
      </c>
    </row>
    <row r="148" spans="1:11" x14ac:dyDescent="0.15">
      <c r="A148" t="s">
        <v>304</v>
      </c>
      <c r="B148">
        <v>64.605316209298493</v>
      </c>
      <c r="C148">
        <v>161.51329052324601</v>
      </c>
      <c r="D148">
        <v>0</v>
      </c>
      <c r="E148">
        <v>0</v>
      </c>
      <c r="F148" t="e">
        <f t="shared" si="2"/>
        <v>#NAME?</v>
      </c>
      <c r="G148">
        <v>4.0337796453484301E-2</v>
      </c>
      <c r="H148">
        <v>1</v>
      </c>
      <c r="I148" t="s">
        <v>12</v>
      </c>
      <c r="J148" t="s">
        <v>305</v>
      </c>
      <c r="K148">
        <v>28</v>
      </c>
    </row>
    <row r="149" spans="1:11" x14ac:dyDescent="0.15">
      <c r="A149" t="s">
        <v>306</v>
      </c>
      <c r="B149">
        <v>66.783023497252302</v>
      </c>
      <c r="C149">
        <v>166.95755874313099</v>
      </c>
      <c r="D149">
        <v>0</v>
      </c>
      <c r="E149">
        <v>0</v>
      </c>
      <c r="F149" t="e">
        <f t="shared" si="2"/>
        <v>#NAME?</v>
      </c>
      <c r="G149">
        <v>4.0082787992574399E-2</v>
      </c>
      <c r="H149">
        <v>1</v>
      </c>
      <c r="I149" t="s">
        <v>12</v>
      </c>
      <c r="J149" t="s">
        <v>307</v>
      </c>
      <c r="K149">
        <v>28</v>
      </c>
    </row>
    <row r="150" spans="1:11" x14ac:dyDescent="0.15">
      <c r="A150" t="s">
        <v>308</v>
      </c>
      <c r="B150">
        <v>159.21459949707301</v>
      </c>
      <c r="C150">
        <v>398.03649874268098</v>
      </c>
      <c r="D150">
        <v>0</v>
      </c>
      <c r="E150">
        <v>0</v>
      </c>
      <c r="F150" t="e">
        <f t="shared" si="2"/>
        <v>#NAME?</v>
      </c>
      <c r="G150">
        <v>3.8978556712451103E-2</v>
      </c>
      <c r="H150">
        <v>1</v>
      </c>
      <c r="I150" t="s">
        <v>12</v>
      </c>
      <c r="J150" t="s">
        <v>309</v>
      </c>
      <c r="K150">
        <v>26</v>
      </c>
    </row>
    <row r="151" spans="1:11" x14ac:dyDescent="0.15">
      <c r="A151" t="s">
        <v>310</v>
      </c>
      <c r="B151">
        <v>80.575169654293603</v>
      </c>
      <c r="C151">
        <v>201.43792413573399</v>
      </c>
      <c r="D151">
        <v>0</v>
      </c>
      <c r="E151">
        <v>0</v>
      </c>
      <c r="F151" t="e">
        <f t="shared" si="2"/>
        <v>#NAME?</v>
      </c>
      <c r="G151">
        <v>3.9029018664572E-2</v>
      </c>
      <c r="H151">
        <v>1</v>
      </c>
      <c r="I151" t="s">
        <v>12</v>
      </c>
      <c r="J151" t="s">
        <v>311</v>
      </c>
      <c r="K151">
        <v>24</v>
      </c>
    </row>
    <row r="152" spans="1:11" x14ac:dyDescent="0.15">
      <c r="A152" t="s">
        <v>312</v>
      </c>
      <c r="B152">
        <v>87.108291518155198</v>
      </c>
      <c r="C152">
        <v>217.77072879538801</v>
      </c>
      <c r="D152">
        <v>0</v>
      </c>
      <c r="E152">
        <v>0</v>
      </c>
      <c r="F152" t="e">
        <f t="shared" si="2"/>
        <v>#NAME?</v>
      </c>
      <c r="G152">
        <v>3.8804732232332301E-2</v>
      </c>
      <c r="H152">
        <v>1</v>
      </c>
      <c r="I152" t="s">
        <v>12</v>
      </c>
      <c r="J152" t="s">
        <v>313</v>
      </c>
      <c r="K152">
        <v>26</v>
      </c>
    </row>
    <row r="153" spans="1:11" x14ac:dyDescent="0.15">
      <c r="A153" t="s">
        <v>314</v>
      </c>
      <c r="B153">
        <v>70.170568167402806</v>
      </c>
      <c r="C153">
        <v>175.42642041850701</v>
      </c>
      <c r="D153">
        <v>0</v>
      </c>
      <c r="E153">
        <v>0</v>
      </c>
      <c r="F153" t="e">
        <f t="shared" si="2"/>
        <v>#NAME?</v>
      </c>
      <c r="G153">
        <v>3.9739077528454E-2</v>
      </c>
      <c r="H153">
        <v>1</v>
      </c>
      <c r="I153" t="s">
        <v>12</v>
      </c>
      <c r="J153" t="s">
        <v>315</v>
      </c>
      <c r="K153">
        <v>24</v>
      </c>
    </row>
    <row r="154" spans="1:11" x14ac:dyDescent="0.15">
      <c r="A154" t="s">
        <v>316</v>
      </c>
      <c r="B154">
        <v>65.815153591495005</v>
      </c>
      <c r="C154">
        <v>164.53788397873799</v>
      </c>
      <c r="D154">
        <v>0</v>
      </c>
      <c r="E154">
        <v>0</v>
      </c>
      <c r="F154" t="e">
        <f t="shared" si="2"/>
        <v>#NAME?</v>
      </c>
      <c r="G154">
        <v>4.0192685884610301E-2</v>
      </c>
      <c r="H154">
        <v>1</v>
      </c>
      <c r="I154" t="s">
        <v>12</v>
      </c>
      <c r="J154" t="s">
        <v>317</v>
      </c>
      <c r="K154">
        <v>27</v>
      </c>
    </row>
    <row r="155" spans="1:11" x14ac:dyDescent="0.15">
      <c r="A155" t="s">
        <v>318</v>
      </c>
      <c r="B155">
        <v>35.327251560140702</v>
      </c>
      <c r="C155">
        <v>88.318128900351795</v>
      </c>
      <c r="D155">
        <v>0</v>
      </c>
      <c r="E155">
        <v>0</v>
      </c>
      <c r="F155" t="e">
        <f t="shared" si="2"/>
        <v>#NAME?</v>
      </c>
      <c r="G155">
        <v>4.7741381731020001E-2</v>
      </c>
      <c r="H155">
        <v>1</v>
      </c>
      <c r="I155" t="s">
        <v>12</v>
      </c>
      <c r="J155" t="s">
        <v>319</v>
      </c>
      <c r="K155">
        <v>24</v>
      </c>
    </row>
    <row r="156" spans="1:11" x14ac:dyDescent="0.15">
      <c r="A156" t="s">
        <v>320</v>
      </c>
      <c r="B156">
        <v>39.440698659609197</v>
      </c>
      <c r="C156">
        <v>98.6017466490229</v>
      </c>
      <c r="D156">
        <v>0</v>
      </c>
      <c r="E156">
        <v>0</v>
      </c>
      <c r="F156" t="e">
        <f t="shared" ref="F156:F219" si="3">-Inf</f>
        <v>#NAME?</v>
      </c>
      <c r="G156">
        <v>4.6079728520520301E-2</v>
      </c>
      <c r="H156">
        <v>1</v>
      </c>
      <c r="I156" t="s">
        <v>12</v>
      </c>
      <c r="J156" t="s">
        <v>321</v>
      </c>
      <c r="K156">
        <v>27</v>
      </c>
    </row>
    <row r="157" spans="1:11" x14ac:dyDescent="0.15">
      <c r="A157" t="s">
        <v>322</v>
      </c>
      <c r="B157">
        <v>60.733836586269298</v>
      </c>
      <c r="C157">
        <v>151.83459146567299</v>
      </c>
      <c r="D157">
        <v>0</v>
      </c>
      <c r="E157">
        <v>0</v>
      </c>
      <c r="F157" t="e">
        <f t="shared" si="3"/>
        <v>#NAME?</v>
      </c>
      <c r="G157">
        <v>4.0863792501958401E-2</v>
      </c>
      <c r="H157">
        <v>1</v>
      </c>
      <c r="I157" t="s">
        <v>12</v>
      </c>
      <c r="J157" t="s">
        <v>323</v>
      </c>
      <c r="K157">
        <v>28</v>
      </c>
    </row>
    <row r="158" spans="1:11" x14ac:dyDescent="0.15">
      <c r="A158" t="s">
        <v>324</v>
      </c>
      <c r="B158">
        <v>81.059104607172202</v>
      </c>
      <c r="C158">
        <v>202.647761517931</v>
      </c>
      <c r="D158">
        <v>0</v>
      </c>
      <c r="E158">
        <v>0</v>
      </c>
      <c r="F158" t="e">
        <f t="shared" si="3"/>
        <v>#NAME?</v>
      </c>
      <c r="G158">
        <v>3.9007092336682099E-2</v>
      </c>
      <c r="H158">
        <v>1</v>
      </c>
      <c r="I158" t="s">
        <v>12</v>
      </c>
      <c r="J158" t="s">
        <v>325</v>
      </c>
      <c r="K158">
        <v>29</v>
      </c>
    </row>
    <row r="159" spans="1:11" x14ac:dyDescent="0.15">
      <c r="A159" t="s">
        <v>326</v>
      </c>
      <c r="B159">
        <v>41.618405947562998</v>
      </c>
      <c r="C159">
        <v>104.046014868908</v>
      </c>
      <c r="D159">
        <v>0</v>
      </c>
      <c r="E159">
        <v>0</v>
      </c>
      <c r="F159" t="e">
        <f t="shared" si="3"/>
        <v>#NAME?</v>
      </c>
      <c r="G159">
        <v>4.53078573441991E-2</v>
      </c>
      <c r="H159">
        <v>1</v>
      </c>
      <c r="I159" t="s">
        <v>12</v>
      </c>
      <c r="J159" t="s">
        <v>327</v>
      </c>
      <c r="K159">
        <v>27</v>
      </c>
    </row>
    <row r="160" spans="1:11" x14ac:dyDescent="0.15">
      <c r="A160" t="s">
        <v>328</v>
      </c>
      <c r="B160">
        <v>41.860373424002397</v>
      </c>
      <c r="C160">
        <v>104.650933560006</v>
      </c>
      <c r="D160">
        <v>0</v>
      </c>
      <c r="E160">
        <v>0</v>
      </c>
      <c r="F160" t="e">
        <f t="shared" si="3"/>
        <v>#NAME?</v>
      </c>
      <c r="G160">
        <v>4.52263108227412E-2</v>
      </c>
      <c r="H160">
        <v>1</v>
      </c>
      <c r="I160" t="s">
        <v>12</v>
      </c>
      <c r="J160" t="s">
        <v>329</v>
      </c>
      <c r="K160">
        <v>25</v>
      </c>
    </row>
    <row r="161" spans="1:11" x14ac:dyDescent="0.15">
      <c r="A161" t="s">
        <v>330</v>
      </c>
      <c r="B161">
        <v>1409.58932429023</v>
      </c>
      <c r="C161">
        <v>3523.9733107255802</v>
      </c>
      <c r="D161">
        <v>0</v>
      </c>
      <c r="E161">
        <v>0</v>
      </c>
      <c r="F161" t="e">
        <f t="shared" si="3"/>
        <v>#NAME?</v>
      </c>
      <c r="G161">
        <v>4.0051257132140201E-2</v>
      </c>
      <c r="H161">
        <v>1</v>
      </c>
      <c r="I161" t="s">
        <v>12</v>
      </c>
      <c r="J161" t="s">
        <v>331</v>
      </c>
      <c r="K161">
        <v>23</v>
      </c>
    </row>
    <row r="162" spans="1:11" x14ac:dyDescent="0.15">
      <c r="A162" t="s">
        <v>332</v>
      </c>
      <c r="B162">
        <v>64.847283685737807</v>
      </c>
      <c r="C162">
        <v>162.11820921434401</v>
      </c>
      <c r="D162">
        <v>0</v>
      </c>
      <c r="E162">
        <v>0</v>
      </c>
      <c r="F162" t="e">
        <f t="shared" si="3"/>
        <v>#NAME?</v>
      </c>
      <c r="G162">
        <v>4.0308072451526102E-2</v>
      </c>
      <c r="H162">
        <v>1</v>
      </c>
      <c r="I162" t="s">
        <v>12</v>
      </c>
      <c r="J162" t="s">
        <v>333</v>
      </c>
      <c r="K162">
        <v>29</v>
      </c>
    </row>
    <row r="163" spans="1:11" x14ac:dyDescent="0.15">
      <c r="A163" t="s">
        <v>334</v>
      </c>
      <c r="B163">
        <v>40.166601088927102</v>
      </c>
      <c r="C163">
        <v>100.416502722318</v>
      </c>
      <c r="D163">
        <v>0</v>
      </c>
      <c r="E163">
        <v>0</v>
      </c>
      <c r="F163" t="e">
        <f t="shared" si="3"/>
        <v>#NAME?</v>
      </c>
      <c r="G163">
        <v>4.5814673954091799E-2</v>
      </c>
      <c r="H163">
        <v>1</v>
      </c>
      <c r="I163" t="s">
        <v>12</v>
      </c>
      <c r="J163" t="s">
        <v>335</v>
      </c>
      <c r="K163">
        <v>25</v>
      </c>
    </row>
    <row r="164" spans="1:11" x14ac:dyDescent="0.15">
      <c r="A164" t="s">
        <v>336</v>
      </c>
      <c r="B164">
        <v>52.506942387332401</v>
      </c>
      <c r="C164">
        <v>131.267355968331</v>
      </c>
      <c r="D164">
        <v>0</v>
      </c>
      <c r="E164">
        <v>0</v>
      </c>
      <c r="F164" t="e">
        <f t="shared" si="3"/>
        <v>#NAME?</v>
      </c>
      <c r="G164">
        <v>4.2344195838631499E-2</v>
      </c>
      <c r="H164">
        <v>1</v>
      </c>
      <c r="I164" t="s">
        <v>12</v>
      </c>
      <c r="J164" t="s">
        <v>337</v>
      </c>
      <c r="K164">
        <v>28</v>
      </c>
    </row>
    <row r="165" spans="1:11" x14ac:dyDescent="0.15">
      <c r="A165" t="s">
        <v>338</v>
      </c>
      <c r="B165">
        <v>382.308612774126</v>
      </c>
      <c r="C165">
        <v>955.77153193531399</v>
      </c>
      <c r="D165">
        <v>0</v>
      </c>
      <c r="E165">
        <v>0</v>
      </c>
      <c r="F165" t="e">
        <f t="shared" si="3"/>
        <v>#NAME?</v>
      </c>
      <c r="G165">
        <v>3.7207921913410699E-2</v>
      </c>
      <c r="H165">
        <v>1</v>
      </c>
      <c r="I165" t="s">
        <v>12</v>
      </c>
      <c r="J165" t="s">
        <v>339</v>
      </c>
      <c r="K165">
        <v>28</v>
      </c>
    </row>
    <row r="166" spans="1:11" x14ac:dyDescent="0.15">
      <c r="A166" t="s">
        <v>340</v>
      </c>
      <c r="B166">
        <v>595.48195951716696</v>
      </c>
      <c r="C166">
        <v>1488.7048987929199</v>
      </c>
      <c r="D166">
        <v>0</v>
      </c>
      <c r="E166">
        <v>0</v>
      </c>
      <c r="F166" t="e">
        <f t="shared" si="3"/>
        <v>#NAME?</v>
      </c>
      <c r="G166">
        <v>3.66636504145589E-2</v>
      </c>
      <c r="H166">
        <v>1</v>
      </c>
      <c r="I166" t="s">
        <v>12</v>
      </c>
      <c r="J166" t="s">
        <v>341</v>
      </c>
      <c r="K166">
        <v>27</v>
      </c>
    </row>
    <row r="167" spans="1:11" x14ac:dyDescent="0.15">
      <c r="A167" t="s">
        <v>342</v>
      </c>
      <c r="B167">
        <v>48.635462764303298</v>
      </c>
      <c r="C167">
        <v>121.588656910758</v>
      </c>
      <c r="D167">
        <v>0</v>
      </c>
      <c r="E167">
        <v>0</v>
      </c>
      <c r="F167" t="e">
        <f t="shared" si="3"/>
        <v>#NAME?</v>
      </c>
      <c r="G167">
        <v>4.3246605517550697E-2</v>
      </c>
      <c r="H167">
        <v>1</v>
      </c>
      <c r="I167" t="s">
        <v>12</v>
      </c>
      <c r="J167" t="s">
        <v>343</v>
      </c>
      <c r="K167">
        <v>25</v>
      </c>
    </row>
    <row r="168" spans="1:11" x14ac:dyDescent="0.15">
      <c r="A168" t="s">
        <v>344</v>
      </c>
      <c r="B168">
        <v>32.181674366429597</v>
      </c>
      <c r="C168">
        <v>80.454185916073897</v>
      </c>
      <c r="D168">
        <v>0</v>
      </c>
      <c r="E168">
        <v>0</v>
      </c>
      <c r="F168" t="e">
        <f t="shared" si="3"/>
        <v>#NAME?</v>
      </c>
      <c r="G168">
        <v>4.9215801004204002E-2</v>
      </c>
      <c r="H168">
        <v>1</v>
      </c>
      <c r="I168" t="s">
        <v>12</v>
      </c>
      <c r="J168" t="s">
        <v>345</v>
      </c>
      <c r="K168">
        <v>25</v>
      </c>
    </row>
    <row r="169" spans="1:11" x14ac:dyDescent="0.15">
      <c r="A169" t="s">
        <v>346</v>
      </c>
      <c r="B169">
        <v>109.611266827012</v>
      </c>
      <c r="C169">
        <v>274.02816706752998</v>
      </c>
      <c r="D169">
        <v>0</v>
      </c>
      <c r="E169">
        <v>0</v>
      </c>
      <c r="F169" t="e">
        <f t="shared" si="3"/>
        <v>#NAME?</v>
      </c>
      <c r="G169">
        <v>3.8910192309708998E-2</v>
      </c>
      <c r="H169">
        <v>1</v>
      </c>
      <c r="I169" t="s">
        <v>12</v>
      </c>
      <c r="J169" t="s">
        <v>347</v>
      </c>
      <c r="K169">
        <v>27</v>
      </c>
    </row>
    <row r="170" spans="1:11" x14ac:dyDescent="0.15">
      <c r="A170" t="s">
        <v>348</v>
      </c>
      <c r="B170">
        <v>48.1515278114247</v>
      </c>
      <c r="C170">
        <v>120.378819528562</v>
      </c>
      <c r="D170">
        <v>0</v>
      </c>
      <c r="E170">
        <v>0</v>
      </c>
      <c r="F170" t="e">
        <f t="shared" si="3"/>
        <v>#NAME?</v>
      </c>
      <c r="G170">
        <v>4.33701701843889E-2</v>
      </c>
      <c r="H170">
        <v>1</v>
      </c>
      <c r="I170" t="s">
        <v>12</v>
      </c>
      <c r="J170" t="s">
        <v>349</v>
      </c>
      <c r="K170">
        <v>27</v>
      </c>
    </row>
    <row r="171" spans="1:11" x14ac:dyDescent="0.15">
      <c r="A171" t="s">
        <v>350</v>
      </c>
      <c r="B171">
        <v>320.84887375853799</v>
      </c>
      <c r="C171">
        <v>802.12218439634603</v>
      </c>
      <c r="D171">
        <v>0</v>
      </c>
      <c r="E171">
        <v>0</v>
      </c>
      <c r="F171" t="e">
        <f t="shared" si="3"/>
        <v>#NAME?</v>
      </c>
      <c r="G171">
        <v>3.7596953749838298E-2</v>
      </c>
      <c r="H171">
        <v>1</v>
      </c>
      <c r="I171" t="s">
        <v>12</v>
      </c>
      <c r="J171" t="s">
        <v>351</v>
      </c>
      <c r="K171">
        <v>23</v>
      </c>
    </row>
    <row r="172" spans="1:11" x14ac:dyDescent="0.15">
      <c r="A172" t="s">
        <v>352</v>
      </c>
      <c r="B172">
        <v>42.004728041135998</v>
      </c>
      <c r="C172">
        <v>105.01182010284001</v>
      </c>
      <c r="D172">
        <v>0</v>
      </c>
      <c r="E172">
        <v>0</v>
      </c>
      <c r="F172" t="e">
        <f t="shared" si="3"/>
        <v>#NAME?</v>
      </c>
      <c r="G172">
        <v>4.5530202973212301E-2</v>
      </c>
      <c r="H172">
        <v>1</v>
      </c>
      <c r="I172" t="s">
        <v>12</v>
      </c>
      <c r="J172" t="s">
        <v>353</v>
      </c>
      <c r="K172">
        <v>25</v>
      </c>
    </row>
    <row r="173" spans="1:11" x14ac:dyDescent="0.15">
      <c r="A173" t="s">
        <v>354</v>
      </c>
      <c r="B173">
        <v>177.8460951829</v>
      </c>
      <c r="C173">
        <v>444.615237957251</v>
      </c>
      <c r="D173">
        <v>0</v>
      </c>
      <c r="E173">
        <v>0</v>
      </c>
      <c r="F173" t="e">
        <f t="shared" si="3"/>
        <v>#NAME?</v>
      </c>
      <c r="G173">
        <v>3.8849396183506503E-2</v>
      </c>
      <c r="H173">
        <v>1</v>
      </c>
      <c r="I173" t="s">
        <v>12</v>
      </c>
      <c r="J173" t="s">
        <v>355</v>
      </c>
      <c r="K173">
        <v>29</v>
      </c>
    </row>
    <row r="174" spans="1:11" x14ac:dyDescent="0.15">
      <c r="A174" t="s">
        <v>356</v>
      </c>
      <c r="B174">
        <v>571.68340476591698</v>
      </c>
      <c r="C174">
        <v>1429.2085119147901</v>
      </c>
      <c r="D174">
        <v>0</v>
      </c>
      <c r="E174">
        <v>0</v>
      </c>
      <c r="F174" t="e">
        <f t="shared" si="3"/>
        <v>#NAME?</v>
      </c>
      <c r="G174">
        <v>4.6532006608598103E-2</v>
      </c>
      <c r="H174">
        <v>1</v>
      </c>
      <c r="I174" t="s">
        <v>12</v>
      </c>
      <c r="J174" t="s">
        <v>357</v>
      </c>
      <c r="K174">
        <v>26</v>
      </c>
    </row>
    <row r="175" spans="1:11" x14ac:dyDescent="0.15">
      <c r="A175" t="s">
        <v>358</v>
      </c>
      <c r="B175">
        <v>33.551446951702403</v>
      </c>
      <c r="C175">
        <v>83.878617379255999</v>
      </c>
      <c r="D175">
        <v>0</v>
      </c>
      <c r="E175">
        <v>0</v>
      </c>
      <c r="F175" t="e">
        <f t="shared" si="3"/>
        <v>#NAME?</v>
      </c>
      <c r="G175">
        <v>4.9358884258354399E-2</v>
      </c>
      <c r="H175">
        <v>1</v>
      </c>
      <c r="I175" t="s">
        <v>12</v>
      </c>
      <c r="J175" t="s">
        <v>359</v>
      </c>
      <c r="K175">
        <v>28</v>
      </c>
    </row>
    <row r="176" spans="1:11" x14ac:dyDescent="0.15">
      <c r="A176" t="s">
        <v>360</v>
      </c>
      <c r="B176">
        <v>34.601349130822797</v>
      </c>
      <c r="C176">
        <v>86.503372827056893</v>
      </c>
      <c r="D176">
        <v>0</v>
      </c>
      <c r="E176">
        <v>0</v>
      </c>
      <c r="F176" t="e">
        <f t="shared" si="3"/>
        <v>#NAME?</v>
      </c>
      <c r="G176">
        <v>4.8064960240966501E-2</v>
      </c>
      <c r="H176">
        <v>1</v>
      </c>
      <c r="I176" t="s">
        <v>12</v>
      </c>
      <c r="J176" t="s">
        <v>361</v>
      </c>
      <c r="K176">
        <v>25</v>
      </c>
    </row>
    <row r="177" spans="1:11" x14ac:dyDescent="0.15">
      <c r="A177" t="s">
        <v>362</v>
      </c>
      <c r="B177">
        <v>53.356552715534399</v>
      </c>
      <c r="C177">
        <v>133.39138178883599</v>
      </c>
      <c r="D177">
        <v>0</v>
      </c>
      <c r="E177">
        <v>0</v>
      </c>
      <c r="F177" t="e">
        <f t="shared" si="3"/>
        <v>#NAME?</v>
      </c>
      <c r="G177">
        <v>4.9733790640323197E-2</v>
      </c>
      <c r="H177">
        <v>1</v>
      </c>
      <c r="I177" t="s">
        <v>12</v>
      </c>
      <c r="J177" t="s">
        <v>363</v>
      </c>
      <c r="K177">
        <v>24</v>
      </c>
    </row>
    <row r="178" spans="1:11" x14ac:dyDescent="0.15">
      <c r="A178" t="s">
        <v>364</v>
      </c>
      <c r="B178">
        <v>47.9095603349854</v>
      </c>
      <c r="C178">
        <v>119.773900837463</v>
      </c>
      <c r="D178">
        <v>0</v>
      </c>
      <c r="E178">
        <v>0</v>
      </c>
      <c r="F178" t="e">
        <f t="shared" si="3"/>
        <v>#NAME?</v>
      </c>
      <c r="G178">
        <v>4.3432902577540802E-2</v>
      </c>
      <c r="H178">
        <v>1</v>
      </c>
      <c r="I178" t="s">
        <v>12</v>
      </c>
      <c r="J178" t="s">
        <v>365</v>
      </c>
      <c r="K178">
        <v>25</v>
      </c>
    </row>
    <row r="179" spans="1:11" x14ac:dyDescent="0.15">
      <c r="A179" t="s">
        <v>366</v>
      </c>
      <c r="B179">
        <v>44.522015664834903</v>
      </c>
      <c r="C179">
        <v>111.305039162087</v>
      </c>
      <c r="D179">
        <v>0</v>
      </c>
      <c r="E179">
        <v>0</v>
      </c>
      <c r="F179" t="e">
        <f t="shared" si="3"/>
        <v>#NAME?</v>
      </c>
      <c r="G179">
        <v>4.4381316412179198E-2</v>
      </c>
      <c r="H179">
        <v>1</v>
      </c>
      <c r="I179" t="s">
        <v>12</v>
      </c>
      <c r="J179" t="s">
        <v>367</v>
      </c>
      <c r="K179">
        <v>24</v>
      </c>
    </row>
    <row r="180" spans="1:11" x14ac:dyDescent="0.15">
      <c r="A180" t="s">
        <v>368</v>
      </c>
      <c r="B180">
        <v>280.28057976850403</v>
      </c>
      <c r="C180">
        <v>700.70144942126001</v>
      </c>
      <c r="D180">
        <v>0</v>
      </c>
      <c r="E180">
        <v>0</v>
      </c>
      <c r="F180" t="e">
        <f t="shared" si="3"/>
        <v>#NAME?</v>
      </c>
      <c r="G180">
        <v>4.91129844169194E-2</v>
      </c>
      <c r="H180">
        <v>1</v>
      </c>
      <c r="I180" t="s">
        <v>12</v>
      </c>
      <c r="J180" t="s">
        <v>369</v>
      </c>
      <c r="K180">
        <v>28</v>
      </c>
    </row>
    <row r="181" spans="1:11" x14ac:dyDescent="0.15">
      <c r="A181" t="s">
        <v>370</v>
      </c>
      <c r="B181">
        <v>76.461722554825101</v>
      </c>
      <c r="C181">
        <v>191.154306387063</v>
      </c>
      <c r="D181">
        <v>0</v>
      </c>
      <c r="E181">
        <v>0</v>
      </c>
      <c r="F181" t="e">
        <f t="shared" si="3"/>
        <v>#NAME?</v>
      </c>
      <c r="G181">
        <v>3.9252956756096503E-2</v>
      </c>
      <c r="H181">
        <v>1</v>
      </c>
      <c r="I181" t="s">
        <v>12</v>
      </c>
      <c r="J181" t="s">
        <v>371</v>
      </c>
      <c r="K181">
        <v>28</v>
      </c>
    </row>
    <row r="182" spans="1:11" x14ac:dyDescent="0.15">
      <c r="A182" t="s">
        <v>372</v>
      </c>
      <c r="B182">
        <v>45.247918094152801</v>
      </c>
      <c r="C182">
        <v>113.119795235382</v>
      </c>
      <c r="D182">
        <v>0</v>
      </c>
      <c r="E182">
        <v>0</v>
      </c>
      <c r="F182" t="e">
        <f t="shared" si="3"/>
        <v>#NAME?</v>
      </c>
      <c r="G182">
        <v>4.41666375955653E-2</v>
      </c>
      <c r="H182">
        <v>1</v>
      </c>
      <c r="I182" t="s">
        <v>12</v>
      </c>
      <c r="J182" t="s">
        <v>373</v>
      </c>
      <c r="K182">
        <v>25</v>
      </c>
    </row>
    <row r="183" spans="1:11" x14ac:dyDescent="0.15">
      <c r="A183" t="s">
        <v>374</v>
      </c>
      <c r="B183">
        <v>58.247710134455701</v>
      </c>
      <c r="C183">
        <v>145.619275336139</v>
      </c>
      <c r="D183">
        <v>0</v>
      </c>
      <c r="E183">
        <v>0</v>
      </c>
      <c r="F183" t="e">
        <f t="shared" si="3"/>
        <v>#NAME?</v>
      </c>
      <c r="G183">
        <v>4.1784276975140797E-2</v>
      </c>
      <c r="H183">
        <v>1</v>
      </c>
      <c r="I183" t="s">
        <v>12</v>
      </c>
      <c r="J183" t="s">
        <v>375</v>
      </c>
      <c r="K183">
        <v>25</v>
      </c>
    </row>
    <row r="184" spans="1:11" x14ac:dyDescent="0.15">
      <c r="A184" t="s">
        <v>376</v>
      </c>
      <c r="B184">
        <v>92.915510952698895</v>
      </c>
      <c r="C184">
        <v>232.288777381747</v>
      </c>
      <c r="D184">
        <v>0</v>
      </c>
      <c r="E184">
        <v>0</v>
      </c>
      <c r="F184" t="e">
        <f t="shared" si="3"/>
        <v>#NAME?</v>
      </c>
      <c r="G184">
        <v>3.8723701277179702E-2</v>
      </c>
      <c r="H184">
        <v>1</v>
      </c>
      <c r="I184" t="s">
        <v>12</v>
      </c>
      <c r="J184" t="s">
        <v>377</v>
      </c>
      <c r="K184">
        <v>26</v>
      </c>
    </row>
    <row r="185" spans="1:11" x14ac:dyDescent="0.15">
      <c r="A185" t="s">
        <v>378</v>
      </c>
      <c r="B185">
        <v>76.219755078385802</v>
      </c>
      <c r="C185">
        <v>190.54938769596501</v>
      </c>
      <c r="D185">
        <v>0</v>
      </c>
      <c r="E185">
        <v>0</v>
      </c>
      <c r="F185" t="e">
        <f t="shared" si="3"/>
        <v>#NAME?</v>
      </c>
      <c r="G185">
        <v>3.9268314324044498E-2</v>
      </c>
      <c r="H185">
        <v>1</v>
      </c>
      <c r="I185" t="s">
        <v>12</v>
      </c>
      <c r="J185" t="s">
        <v>379</v>
      </c>
      <c r="K185">
        <v>26</v>
      </c>
    </row>
    <row r="186" spans="1:11" x14ac:dyDescent="0.15">
      <c r="A186" t="s">
        <v>380</v>
      </c>
      <c r="B186">
        <v>668.817679765055</v>
      </c>
      <c r="C186">
        <v>1672.04419941264</v>
      </c>
      <c r="D186">
        <v>0</v>
      </c>
      <c r="E186">
        <v>0</v>
      </c>
      <c r="F186" t="e">
        <f t="shared" si="3"/>
        <v>#NAME?</v>
      </c>
      <c r="G186">
        <v>4.6342510846366501E-2</v>
      </c>
      <c r="H186">
        <v>1</v>
      </c>
      <c r="I186" t="s">
        <v>12</v>
      </c>
      <c r="J186" t="s">
        <v>381</v>
      </c>
      <c r="K186">
        <v>28</v>
      </c>
    </row>
    <row r="187" spans="1:11" x14ac:dyDescent="0.15">
      <c r="A187" t="s">
        <v>382</v>
      </c>
      <c r="B187">
        <v>75.169852899265507</v>
      </c>
      <c r="C187">
        <v>187.92463224816399</v>
      </c>
      <c r="D187">
        <v>0</v>
      </c>
      <c r="E187">
        <v>0</v>
      </c>
      <c r="F187" t="e">
        <f t="shared" si="3"/>
        <v>#NAME?</v>
      </c>
      <c r="G187">
        <v>3.9608008517189798E-2</v>
      </c>
      <c r="H187">
        <v>1</v>
      </c>
      <c r="I187" t="s">
        <v>12</v>
      </c>
      <c r="J187" t="s">
        <v>383</v>
      </c>
      <c r="K187">
        <v>26</v>
      </c>
    </row>
    <row r="188" spans="1:11" x14ac:dyDescent="0.15">
      <c r="A188" t="s">
        <v>384</v>
      </c>
      <c r="B188">
        <v>38.956763706730499</v>
      </c>
      <c r="C188">
        <v>97.391909266826303</v>
      </c>
      <c r="D188">
        <v>0</v>
      </c>
      <c r="E188">
        <v>0</v>
      </c>
      <c r="F188" t="e">
        <f t="shared" si="3"/>
        <v>#NAME?</v>
      </c>
      <c r="G188">
        <v>4.6260901281512702E-2</v>
      </c>
      <c r="H188">
        <v>1</v>
      </c>
      <c r="I188" t="s">
        <v>12</v>
      </c>
      <c r="J188" t="s">
        <v>385</v>
      </c>
      <c r="K188">
        <v>26</v>
      </c>
    </row>
    <row r="189" spans="1:11" x14ac:dyDescent="0.15">
      <c r="A189" t="s">
        <v>386</v>
      </c>
      <c r="B189">
        <v>37.021023895215997</v>
      </c>
      <c r="C189">
        <v>92.552559738039903</v>
      </c>
      <c r="D189">
        <v>0</v>
      </c>
      <c r="E189">
        <v>0</v>
      </c>
      <c r="F189" t="e">
        <f t="shared" si="3"/>
        <v>#NAME?</v>
      </c>
      <c r="G189">
        <v>4.7022897005068301E-2</v>
      </c>
      <c r="H189">
        <v>1</v>
      </c>
      <c r="I189" t="s">
        <v>12</v>
      </c>
      <c r="J189" t="s">
        <v>387</v>
      </c>
      <c r="K189">
        <v>27</v>
      </c>
    </row>
    <row r="190" spans="1:11" x14ac:dyDescent="0.15">
      <c r="A190" t="s">
        <v>388</v>
      </c>
      <c r="B190">
        <v>42.586275853320302</v>
      </c>
      <c r="C190">
        <v>106.465689633301</v>
      </c>
      <c r="D190">
        <v>0</v>
      </c>
      <c r="E190">
        <v>0</v>
      </c>
      <c r="F190" t="e">
        <f t="shared" si="3"/>
        <v>#NAME?</v>
      </c>
      <c r="G190">
        <v>4.4986522049392297E-2</v>
      </c>
      <c r="H190">
        <v>1</v>
      </c>
      <c r="I190" t="s">
        <v>12</v>
      </c>
      <c r="J190" t="s">
        <v>389</v>
      </c>
      <c r="K190">
        <v>25</v>
      </c>
    </row>
    <row r="191" spans="1:11" x14ac:dyDescent="0.15">
      <c r="A191" t="s">
        <v>390</v>
      </c>
      <c r="B191">
        <v>197.203493298046</v>
      </c>
      <c r="C191">
        <v>493.00873324511502</v>
      </c>
      <c r="D191">
        <v>0</v>
      </c>
      <c r="E191">
        <v>0</v>
      </c>
      <c r="F191" t="e">
        <f t="shared" si="3"/>
        <v>#NAME?</v>
      </c>
      <c r="G191">
        <v>3.8683729083126901E-2</v>
      </c>
      <c r="H191">
        <v>1</v>
      </c>
      <c r="I191" t="s">
        <v>12</v>
      </c>
      <c r="J191" t="s">
        <v>391</v>
      </c>
      <c r="K191">
        <v>23</v>
      </c>
    </row>
    <row r="192" spans="1:11" x14ac:dyDescent="0.15">
      <c r="A192" t="s">
        <v>392</v>
      </c>
      <c r="B192">
        <v>244.145183727274</v>
      </c>
      <c r="C192">
        <v>610.36295931818495</v>
      </c>
      <c r="D192">
        <v>0</v>
      </c>
      <c r="E192">
        <v>0</v>
      </c>
      <c r="F192" t="e">
        <f t="shared" si="3"/>
        <v>#NAME?</v>
      </c>
      <c r="G192">
        <v>3.8243115361358201E-2</v>
      </c>
      <c r="H192">
        <v>1</v>
      </c>
      <c r="I192" t="s">
        <v>12</v>
      </c>
      <c r="J192" t="s">
        <v>393</v>
      </c>
      <c r="K192">
        <v>25</v>
      </c>
    </row>
    <row r="193" spans="1:11" x14ac:dyDescent="0.15">
      <c r="A193" t="s">
        <v>394</v>
      </c>
      <c r="B193">
        <v>81.059104607172202</v>
      </c>
      <c r="C193">
        <v>202.647761517931</v>
      </c>
      <c r="D193">
        <v>0</v>
      </c>
      <c r="E193">
        <v>0</v>
      </c>
      <c r="F193" t="e">
        <f t="shared" si="3"/>
        <v>#NAME?</v>
      </c>
      <c r="G193">
        <v>3.9007092336682099E-2</v>
      </c>
      <c r="H193">
        <v>1</v>
      </c>
      <c r="I193" t="s">
        <v>12</v>
      </c>
      <c r="J193" t="s">
        <v>395</v>
      </c>
      <c r="K193">
        <v>29</v>
      </c>
    </row>
    <row r="194" spans="1:11" x14ac:dyDescent="0.15">
      <c r="A194" t="s">
        <v>396</v>
      </c>
      <c r="B194">
        <v>311.05212490181901</v>
      </c>
      <c r="C194">
        <v>777.63031225454699</v>
      </c>
      <c r="D194">
        <v>0</v>
      </c>
      <c r="E194">
        <v>0</v>
      </c>
      <c r="F194" t="e">
        <f t="shared" si="3"/>
        <v>#NAME?</v>
      </c>
      <c r="G194">
        <v>4.8638961840906401E-2</v>
      </c>
      <c r="H194">
        <v>1</v>
      </c>
      <c r="I194" t="s">
        <v>12</v>
      </c>
      <c r="J194" t="s">
        <v>397</v>
      </c>
      <c r="K194">
        <v>25</v>
      </c>
    </row>
    <row r="195" spans="1:11" x14ac:dyDescent="0.15">
      <c r="A195" t="s">
        <v>398</v>
      </c>
      <c r="B195">
        <v>107.19159206261899</v>
      </c>
      <c r="C195">
        <v>267.97898015654698</v>
      </c>
      <c r="D195">
        <v>0</v>
      </c>
      <c r="E195">
        <v>0</v>
      </c>
      <c r="F195" t="e">
        <f t="shared" si="3"/>
        <v>#NAME?</v>
      </c>
      <c r="G195">
        <v>3.8876255209092998E-2</v>
      </c>
      <c r="H195">
        <v>1</v>
      </c>
      <c r="I195" t="s">
        <v>12</v>
      </c>
      <c r="J195" t="s">
        <v>399</v>
      </c>
      <c r="K195">
        <v>26</v>
      </c>
    </row>
    <row r="196" spans="1:11" x14ac:dyDescent="0.15">
      <c r="A196" t="s">
        <v>400</v>
      </c>
      <c r="B196">
        <v>339.866691537939</v>
      </c>
      <c r="C196">
        <v>849.66672884484694</v>
      </c>
      <c r="D196">
        <v>0</v>
      </c>
      <c r="E196">
        <v>0</v>
      </c>
      <c r="F196" t="e">
        <f t="shared" si="3"/>
        <v>#NAME?</v>
      </c>
      <c r="G196">
        <v>3.7491138913264402E-2</v>
      </c>
      <c r="H196">
        <v>1</v>
      </c>
      <c r="I196" t="s">
        <v>12</v>
      </c>
      <c r="J196" t="s">
        <v>401</v>
      </c>
      <c r="K196">
        <v>28</v>
      </c>
    </row>
    <row r="197" spans="1:11" x14ac:dyDescent="0.15">
      <c r="A197" t="s">
        <v>402</v>
      </c>
      <c r="B197">
        <v>375.93188873712</v>
      </c>
      <c r="C197">
        <v>939.82972184280095</v>
      </c>
      <c r="D197">
        <v>0</v>
      </c>
      <c r="E197">
        <v>0</v>
      </c>
      <c r="F197" t="e">
        <f t="shared" si="3"/>
        <v>#NAME?</v>
      </c>
      <c r="G197">
        <v>4.7824120276868498E-2</v>
      </c>
      <c r="H197">
        <v>1</v>
      </c>
      <c r="I197" t="s">
        <v>12</v>
      </c>
      <c r="J197" t="s">
        <v>403</v>
      </c>
      <c r="K197">
        <v>23</v>
      </c>
    </row>
    <row r="198" spans="1:11" x14ac:dyDescent="0.15">
      <c r="A198" t="s">
        <v>404</v>
      </c>
      <c r="B198">
        <v>81.301072083611501</v>
      </c>
      <c r="C198">
        <v>203.25268020902899</v>
      </c>
      <c r="D198">
        <v>0</v>
      </c>
      <c r="E198">
        <v>0</v>
      </c>
      <c r="F198" t="e">
        <f t="shared" si="3"/>
        <v>#NAME?</v>
      </c>
      <c r="G198">
        <v>3.8996463589927699E-2</v>
      </c>
      <c r="H198">
        <v>1</v>
      </c>
      <c r="I198" t="s">
        <v>12</v>
      </c>
      <c r="J198" t="s">
        <v>405</v>
      </c>
      <c r="K198">
        <v>25</v>
      </c>
    </row>
    <row r="199" spans="1:11" x14ac:dyDescent="0.15">
      <c r="A199" t="s">
        <v>406</v>
      </c>
      <c r="B199">
        <v>30.729869507793602</v>
      </c>
      <c r="C199">
        <v>76.824673769484093</v>
      </c>
      <c r="D199">
        <v>0</v>
      </c>
      <c r="E199">
        <v>0</v>
      </c>
      <c r="F199" t="e">
        <f t="shared" si="3"/>
        <v>#NAME?</v>
      </c>
      <c r="G199">
        <v>4.99628201975355E-2</v>
      </c>
      <c r="H199">
        <v>1</v>
      </c>
      <c r="I199" t="s">
        <v>12</v>
      </c>
      <c r="J199" t="s">
        <v>407</v>
      </c>
      <c r="K199">
        <v>26</v>
      </c>
    </row>
    <row r="200" spans="1:11" x14ac:dyDescent="0.15">
      <c r="A200" t="s">
        <v>408</v>
      </c>
      <c r="B200">
        <v>46.215787999910098</v>
      </c>
      <c r="C200">
        <v>115.53946999977499</v>
      </c>
      <c r="D200">
        <v>0</v>
      </c>
      <c r="E200">
        <v>0</v>
      </c>
      <c r="F200" t="e">
        <f t="shared" si="3"/>
        <v>#NAME?</v>
      </c>
      <c r="G200">
        <v>4.3890325696522903E-2</v>
      </c>
      <c r="H200">
        <v>1</v>
      </c>
      <c r="I200" t="s">
        <v>12</v>
      </c>
      <c r="J200" t="s">
        <v>409</v>
      </c>
      <c r="K200">
        <v>29</v>
      </c>
    </row>
    <row r="201" spans="1:11" x14ac:dyDescent="0.15">
      <c r="A201" t="s">
        <v>410</v>
      </c>
      <c r="B201">
        <v>87.108291518155198</v>
      </c>
      <c r="C201">
        <v>217.77072879538801</v>
      </c>
      <c r="D201">
        <v>0</v>
      </c>
      <c r="E201">
        <v>0</v>
      </c>
      <c r="F201" t="e">
        <f t="shared" si="3"/>
        <v>#NAME?</v>
      </c>
      <c r="G201">
        <v>3.8804732232332301E-2</v>
      </c>
      <c r="H201">
        <v>1</v>
      </c>
      <c r="I201" t="s">
        <v>12</v>
      </c>
      <c r="J201" t="s">
        <v>411</v>
      </c>
      <c r="K201">
        <v>26</v>
      </c>
    </row>
    <row r="202" spans="1:11" x14ac:dyDescent="0.15">
      <c r="A202" t="s">
        <v>412</v>
      </c>
      <c r="B202">
        <v>33.391511748626201</v>
      </c>
      <c r="C202">
        <v>83.478779371565395</v>
      </c>
      <c r="D202">
        <v>0</v>
      </c>
      <c r="E202">
        <v>0</v>
      </c>
      <c r="F202" t="e">
        <f t="shared" si="3"/>
        <v>#NAME?</v>
      </c>
      <c r="G202">
        <v>4.8626142499329401E-2</v>
      </c>
      <c r="H202">
        <v>1</v>
      </c>
      <c r="I202" t="s">
        <v>12</v>
      </c>
      <c r="J202" t="s">
        <v>413</v>
      </c>
      <c r="K202">
        <v>29</v>
      </c>
    </row>
    <row r="203" spans="1:11" x14ac:dyDescent="0.15">
      <c r="A203" t="s">
        <v>414</v>
      </c>
      <c r="B203">
        <v>35.569219036580002</v>
      </c>
      <c r="C203">
        <v>88.9230475914501</v>
      </c>
      <c r="D203">
        <v>0</v>
      </c>
      <c r="E203">
        <v>0</v>
      </c>
      <c r="F203" t="e">
        <f t="shared" si="3"/>
        <v>#NAME?</v>
      </c>
      <c r="G203">
        <v>4.7635649599095699E-2</v>
      </c>
      <c r="H203">
        <v>1</v>
      </c>
      <c r="I203" t="s">
        <v>12</v>
      </c>
      <c r="J203" t="s">
        <v>415</v>
      </c>
      <c r="K203">
        <v>28</v>
      </c>
    </row>
    <row r="204" spans="1:11" x14ac:dyDescent="0.15">
      <c r="A204" t="s">
        <v>416</v>
      </c>
      <c r="B204">
        <v>421.991278910174</v>
      </c>
      <c r="C204">
        <v>1054.9781972754399</v>
      </c>
      <c r="D204">
        <v>0</v>
      </c>
      <c r="E204">
        <v>0</v>
      </c>
      <c r="F204" t="e">
        <f t="shared" si="3"/>
        <v>#NAME?</v>
      </c>
      <c r="G204">
        <v>3.7018640224131198E-2</v>
      </c>
      <c r="H204">
        <v>1</v>
      </c>
      <c r="I204" t="s">
        <v>12</v>
      </c>
      <c r="J204" t="s">
        <v>417</v>
      </c>
      <c r="K204">
        <v>27</v>
      </c>
    </row>
    <row r="205" spans="1:11" x14ac:dyDescent="0.15">
      <c r="A205" t="s">
        <v>418</v>
      </c>
      <c r="B205">
        <v>38.4728287538519</v>
      </c>
      <c r="C205">
        <v>96.182071884629707</v>
      </c>
      <c r="D205">
        <v>0</v>
      </c>
      <c r="E205">
        <v>0</v>
      </c>
      <c r="F205" t="e">
        <f t="shared" si="3"/>
        <v>#NAME?</v>
      </c>
      <c r="G205">
        <v>4.6445731946083202E-2</v>
      </c>
      <c r="H205">
        <v>1</v>
      </c>
      <c r="I205" t="s">
        <v>12</v>
      </c>
      <c r="J205" t="s">
        <v>419</v>
      </c>
      <c r="K205">
        <v>24</v>
      </c>
    </row>
    <row r="206" spans="1:11" x14ac:dyDescent="0.15">
      <c r="A206" t="s">
        <v>420</v>
      </c>
      <c r="B206">
        <v>44.763983141274203</v>
      </c>
      <c r="C206">
        <v>111.909957853186</v>
      </c>
      <c r="D206">
        <v>0</v>
      </c>
      <c r="E206">
        <v>0</v>
      </c>
      <c r="F206" t="e">
        <f t="shared" si="3"/>
        <v>#NAME?</v>
      </c>
      <c r="G206">
        <v>4.4309034199909801E-2</v>
      </c>
      <c r="H206">
        <v>1</v>
      </c>
      <c r="I206" t="s">
        <v>12</v>
      </c>
      <c r="J206" t="s">
        <v>421</v>
      </c>
      <c r="K206">
        <v>27</v>
      </c>
    </row>
    <row r="207" spans="1:11" x14ac:dyDescent="0.15">
      <c r="A207" t="s">
        <v>422</v>
      </c>
      <c r="B207">
        <v>473.80764675151897</v>
      </c>
      <c r="C207">
        <v>1184.5191168788001</v>
      </c>
      <c r="D207">
        <v>0</v>
      </c>
      <c r="E207">
        <v>0</v>
      </c>
      <c r="F207" t="e">
        <f t="shared" si="3"/>
        <v>#NAME?</v>
      </c>
      <c r="G207">
        <v>4.6994217314815498E-2</v>
      </c>
      <c r="H207">
        <v>1</v>
      </c>
      <c r="I207" t="s">
        <v>12</v>
      </c>
      <c r="J207" t="s">
        <v>423</v>
      </c>
      <c r="K207">
        <v>29</v>
      </c>
    </row>
    <row r="208" spans="1:11" x14ac:dyDescent="0.15">
      <c r="A208" t="s">
        <v>424</v>
      </c>
      <c r="B208">
        <v>155.68308239881</v>
      </c>
      <c r="C208">
        <v>389.20770599702598</v>
      </c>
      <c r="D208">
        <v>0</v>
      </c>
      <c r="E208">
        <v>0</v>
      </c>
      <c r="F208" t="e">
        <f t="shared" si="3"/>
        <v>#NAME?</v>
      </c>
      <c r="G208">
        <v>4.5015064938990698E-2</v>
      </c>
      <c r="H208">
        <v>1</v>
      </c>
      <c r="I208" t="s">
        <v>12</v>
      </c>
      <c r="J208" t="s">
        <v>425</v>
      </c>
      <c r="K208">
        <v>24</v>
      </c>
    </row>
    <row r="209" spans="1:11" x14ac:dyDescent="0.15">
      <c r="A209" t="s">
        <v>426</v>
      </c>
      <c r="B209">
        <v>121.709640648978</v>
      </c>
      <c r="C209">
        <v>304.27410162244502</v>
      </c>
      <c r="D209">
        <v>0</v>
      </c>
      <c r="E209">
        <v>0</v>
      </c>
      <c r="F209" t="e">
        <f t="shared" si="3"/>
        <v>#NAME?</v>
      </c>
      <c r="G209">
        <v>3.90205669047511E-2</v>
      </c>
      <c r="H209">
        <v>1</v>
      </c>
      <c r="I209" t="s">
        <v>12</v>
      </c>
      <c r="J209" t="s">
        <v>427</v>
      </c>
      <c r="K209">
        <v>26</v>
      </c>
    </row>
    <row r="210" spans="1:11" x14ac:dyDescent="0.15">
      <c r="A210" t="s">
        <v>428</v>
      </c>
      <c r="B210">
        <v>146.87425819866701</v>
      </c>
      <c r="C210">
        <v>367.18564549666797</v>
      </c>
      <c r="D210">
        <v>0</v>
      </c>
      <c r="E210">
        <v>0</v>
      </c>
      <c r="F210" t="e">
        <f t="shared" si="3"/>
        <v>#NAME?</v>
      </c>
      <c r="G210">
        <v>3.9035213464846501E-2</v>
      </c>
      <c r="H210">
        <v>1</v>
      </c>
      <c r="I210" t="s">
        <v>12</v>
      </c>
      <c r="J210" t="s">
        <v>429</v>
      </c>
      <c r="K210">
        <v>28</v>
      </c>
    </row>
    <row r="211" spans="1:11" x14ac:dyDescent="0.15">
      <c r="A211" t="s">
        <v>430</v>
      </c>
      <c r="B211">
        <v>33.6334792250655</v>
      </c>
      <c r="C211">
        <v>84.0836980626637</v>
      </c>
      <c r="D211">
        <v>0</v>
      </c>
      <c r="E211">
        <v>0</v>
      </c>
      <c r="F211" t="e">
        <f t="shared" si="3"/>
        <v>#NAME?</v>
      </c>
      <c r="G211">
        <v>4.8511669579541401E-2</v>
      </c>
      <c r="H211">
        <v>1</v>
      </c>
      <c r="I211" t="s">
        <v>12</v>
      </c>
      <c r="J211" t="s">
        <v>431</v>
      </c>
      <c r="K211">
        <v>24</v>
      </c>
    </row>
    <row r="212" spans="1:11" x14ac:dyDescent="0.15">
      <c r="A212" t="s">
        <v>432</v>
      </c>
      <c r="B212">
        <v>48.1515278114247</v>
      </c>
      <c r="C212">
        <v>120.378819528562</v>
      </c>
      <c r="D212">
        <v>0</v>
      </c>
      <c r="E212">
        <v>0</v>
      </c>
      <c r="F212" t="e">
        <f t="shared" si="3"/>
        <v>#NAME?</v>
      </c>
      <c r="G212">
        <v>4.33701701843889E-2</v>
      </c>
      <c r="H212">
        <v>1</v>
      </c>
      <c r="I212" t="s">
        <v>12</v>
      </c>
      <c r="J212" t="s">
        <v>433</v>
      </c>
      <c r="K212">
        <v>29</v>
      </c>
    </row>
    <row r="213" spans="1:11" x14ac:dyDescent="0.15">
      <c r="A213" t="s">
        <v>434</v>
      </c>
      <c r="B213">
        <v>950.95196707170999</v>
      </c>
      <c r="C213">
        <v>2377.37991767928</v>
      </c>
      <c r="D213">
        <v>0</v>
      </c>
      <c r="E213">
        <v>0</v>
      </c>
      <c r="F213" t="e">
        <f t="shared" si="3"/>
        <v>#NAME?</v>
      </c>
      <c r="G213">
        <v>4.6790715050956701E-2</v>
      </c>
      <c r="H213">
        <v>1</v>
      </c>
      <c r="I213" t="s">
        <v>12</v>
      </c>
      <c r="J213" t="s">
        <v>435</v>
      </c>
      <c r="K213">
        <v>24</v>
      </c>
    </row>
    <row r="214" spans="1:11" x14ac:dyDescent="0.15">
      <c r="A214" t="s">
        <v>436</v>
      </c>
      <c r="B214">
        <v>392.985998088114</v>
      </c>
      <c r="C214">
        <v>982.464995220285</v>
      </c>
      <c r="D214">
        <v>0</v>
      </c>
      <c r="E214">
        <v>0</v>
      </c>
      <c r="F214" t="e">
        <f t="shared" si="3"/>
        <v>#NAME?</v>
      </c>
      <c r="G214">
        <v>4.7647777953762099E-2</v>
      </c>
      <c r="H214">
        <v>1</v>
      </c>
      <c r="I214" t="s">
        <v>12</v>
      </c>
      <c r="J214" t="s">
        <v>437</v>
      </c>
      <c r="K214">
        <v>26</v>
      </c>
    </row>
    <row r="215" spans="1:11" x14ac:dyDescent="0.15">
      <c r="A215" t="s">
        <v>438</v>
      </c>
      <c r="B215">
        <v>1319.94629098512</v>
      </c>
      <c r="C215">
        <v>3299.8657274627999</v>
      </c>
      <c r="D215">
        <v>0</v>
      </c>
      <c r="E215">
        <v>0</v>
      </c>
      <c r="F215" t="e">
        <f t="shared" si="3"/>
        <v>#NAME?</v>
      </c>
      <c r="G215">
        <v>3.97202071384209E-2</v>
      </c>
      <c r="H215">
        <v>1</v>
      </c>
      <c r="I215" t="s">
        <v>12</v>
      </c>
      <c r="J215" t="s">
        <v>439</v>
      </c>
      <c r="K215">
        <v>27</v>
      </c>
    </row>
    <row r="216" spans="1:11" x14ac:dyDescent="0.15">
      <c r="A216" t="s">
        <v>440</v>
      </c>
      <c r="B216">
        <v>81.7850070364902</v>
      </c>
      <c r="C216">
        <v>204.46251759122501</v>
      </c>
      <c r="D216">
        <v>0</v>
      </c>
      <c r="E216">
        <v>0</v>
      </c>
      <c r="F216" t="e">
        <f t="shared" si="3"/>
        <v>#NAME?</v>
      </c>
      <c r="G216">
        <v>3.89758680653879E-2</v>
      </c>
      <c r="H216">
        <v>1</v>
      </c>
      <c r="I216" t="s">
        <v>12</v>
      </c>
      <c r="J216" t="s">
        <v>441</v>
      </c>
      <c r="K216">
        <v>26</v>
      </c>
    </row>
    <row r="217" spans="1:11" x14ac:dyDescent="0.15">
      <c r="A217" t="s">
        <v>442</v>
      </c>
      <c r="B217">
        <v>95.093218240652803</v>
      </c>
      <c r="C217">
        <v>237.733045601632</v>
      </c>
      <c r="D217">
        <v>0</v>
      </c>
      <c r="E217">
        <v>0</v>
      </c>
      <c r="F217" t="e">
        <f t="shared" si="3"/>
        <v>#NAME?</v>
      </c>
      <c r="G217">
        <v>3.8718970904074203E-2</v>
      </c>
      <c r="H217">
        <v>1</v>
      </c>
      <c r="I217" t="s">
        <v>12</v>
      </c>
      <c r="J217" t="s">
        <v>443</v>
      </c>
      <c r="K217">
        <v>23</v>
      </c>
    </row>
    <row r="218" spans="1:11" x14ac:dyDescent="0.15">
      <c r="A218" t="s">
        <v>444</v>
      </c>
      <c r="B218">
        <v>256.55312328016498</v>
      </c>
      <c r="C218">
        <v>641.38280820041302</v>
      </c>
      <c r="D218">
        <v>0</v>
      </c>
      <c r="E218">
        <v>0</v>
      </c>
      <c r="F218" t="e">
        <f t="shared" si="3"/>
        <v>#NAME?</v>
      </c>
      <c r="G218">
        <v>4.9519396353273501E-2</v>
      </c>
      <c r="H218">
        <v>1</v>
      </c>
      <c r="I218" t="s">
        <v>12</v>
      </c>
      <c r="J218" t="s">
        <v>445</v>
      </c>
      <c r="K218">
        <v>23</v>
      </c>
    </row>
    <row r="219" spans="1:11" x14ac:dyDescent="0.15">
      <c r="A219" t="s">
        <v>446</v>
      </c>
      <c r="B219">
        <v>92.731736476380206</v>
      </c>
      <c r="C219">
        <v>231.82934119095</v>
      </c>
      <c r="D219">
        <v>0</v>
      </c>
      <c r="E219">
        <v>0</v>
      </c>
      <c r="F219" t="e">
        <f t="shared" si="3"/>
        <v>#NAME?</v>
      </c>
      <c r="G219">
        <v>3.9702084298274501E-2</v>
      </c>
      <c r="H219">
        <v>1</v>
      </c>
      <c r="I219" t="s">
        <v>12</v>
      </c>
      <c r="J219" t="s">
        <v>447</v>
      </c>
      <c r="K219">
        <v>28</v>
      </c>
    </row>
    <row r="220" spans="1:11" x14ac:dyDescent="0.15">
      <c r="A220" t="s">
        <v>448</v>
      </c>
      <c r="B220">
        <v>305.49100228736398</v>
      </c>
      <c r="C220">
        <v>763.72750571841004</v>
      </c>
      <c r="D220">
        <v>0</v>
      </c>
      <c r="E220">
        <v>0</v>
      </c>
      <c r="F220" t="e">
        <f t="shared" ref="F220:F283" si="4">-Inf</f>
        <v>#NAME?</v>
      </c>
      <c r="G220">
        <v>4.8720256939604502E-2</v>
      </c>
      <c r="H220">
        <v>1</v>
      </c>
      <c r="I220" t="s">
        <v>12</v>
      </c>
      <c r="J220" t="s">
        <v>449</v>
      </c>
      <c r="K220">
        <v>23</v>
      </c>
    </row>
    <row r="221" spans="1:11" x14ac:dyDescent="0.15">
      <c r="A221" t="s">
        <v>450</v>
      </c>
      <c r="B221">
        <v>75.009917696189206</v>
      </c>
      <c r="C221">
        <v>187.524794240473</v>
      </c>
      <c r="D221">
        <v>0</v>
      </c>
      <c r="E221">
        <v>0</v>
      </c>
      <c r="F221" t="e">
        <f t="shared" si="4"/>
        <v>#NAME?</v>
      </c>
      <c r="G221">
        <v>3.9348929453395798E-2</v>
      </c>
      <c r="H221">
        <v>1</v>
      </c>
      <c r="I221" t="s">
        <v>12</v>
      </c>
      <c r="J221" t="s">
        <v>451</v>
      </c>
      <c r="K221">
        <v>26</v>
      </c>
    </row>
    <row r="222" spans="1:11" x14ac:dyDescent="0.15">
      <c r="A222" t="s">
        <v>452</v>
      </c>
      <c r="B222">
        <v>324.76956068414</v>
      </c>
      <c r="C222">
        <v>811.92390171034901</v>
      </c>
      <c r="D222">
        <v>0</v>
      </c>
      <c r="E222">
        <v>0</v>
      </c>
      <c r="F222" t="e">
        <f t="shared" si="4"/>
        <v>#NAME?</v>
      </c>
      <c r="G222">
        <v>4.8446475207067498E-2</v>
      </c>
      <c r="H222">
        <v>1</v>
      </c>
      <c r="I222" t="s">
        <v>12</v>
      </c>
      <c r="J222" t="s">
        <v>453</v>
      </c>
      <c r="K222">
        <v>25</v>
      </c>
    </row>
    <row r="223" spans="1:11" x14ac:dyDescent="0.15">
      <c r="A223" t="s">
        <v>454</v>
      </c>
      <c r="B223">
        <v>121.709640648978</v>
      </c>
      <c r="C223">
        <v>304.27410162244502</v>
      </c>
      <c r="D223">
        <v>0</v>
      </c>
      <c r="E223">
        <v>0</v>
      </c>
      <c r="F223" t="e">
        <f t="shared" si="4"/>
        <v>#NAME?</v>
      </c>
      <c r="G223">
        <v>3.90205669047511E-2</v>
      </c>
      <c r="H223">
        <v>1</v>
      </c>
      <c r="I223" t="s">
        <v>12</v>
      </c>
      <c r="J223" t="s">
        <v>455</v>
      </c>
      <c r="K223">
        <v>23</v>
      </c>
    </row>
    <row r="224" spans="1:11" x14ac:dyDescent="0.15">
      <c r="A224" t="s">
        <v>456</v>
      </c>
      <c r="B224">
        <v>81.301072083611501</v>
      </c>
      <c r="C224">
        <v>203.25268020902899</v>
      </c>
      <c r="D224">
        <v>0</v>
      </c>
      <c r="E224">
        <v>0</v>
      </c>
      <c r="F224" t="e">
        <f t="shared" si="4"/>
        <v>#NAME?</v>
      </c>
      <c r="G224">
        <v>3.8996463589927699E-2</v>
      </c>
      <c r="H224">
        <v>1</v>
      </c>
      <c r="I224" t="s">
        <v>12</v>
      </c>
      <c r="J224" t="s">
        <v>457</v>
      </c>
      <c r="K224">
        <v>25</v>
      </c>
    </row>
    <row r="225" spans="1:11" x14ac:dyDescent="0.15">
      <c r="A225" t="s">
        <v>458</v>
      </c>
      <c r="B225">
        <v>50.087267622939301</v>
      </c>
      <c r="C225">
        <v>125.21816905734801</v>
      </c>
      <c r="D225">
        <v>0</v>
      </c>
      <c r="E225">
        <v>0</v>
      </c>
      <c r="F225" t="e">
        <f t="shared" si="4"/>
        <v>#NAME?</v>
      </c>
      <c r="G225">
        <v>4.28906984848995E-2</v>
      </c>
      <c r="H225">
        <v>1</v>
      </c>
      <c r="I225" t="s">
        <v>12</v>
      </c>
      <c r="J225" t="s">
        <v>459</v>
      </c>
      <c r="K225">
        <v>24</v>
      </c>
    </row>
    <row r="226" spans="1:11" x14ac:dyDescent="0.15">
      <c r="A226" t="s">
        <v>460</v>
      </c>
      <c r="B226">
        <v>159.21459949707301</v>
      </c>
      <c r="C226">
        <v>398.03649874268098</v>
      </c>
      <c r="D226">
        <v>0</v>
      </c>
      <c r="E226">
        <v>0</v>
      </c>
      <c r="F226" t="e">
        <f t="shared" si="4"/>
        <v>#NAME?</v>
      </c>
      <c r="G226">
        <v>3.8978556712451103E-2</v>
      </c>
      <c r="H226">
        <v>1</v>
      </c>
      <c r="I226" t="s">
        <v>12</v>
      </c>
      <c r="J226" t="s">
        <v>461</v>
      </c>
      <c r="K226">
        <v>28</v>
      </c>
    </row>
    <row r="227" spans="1:11" x14ac:dyDescent="0.15">
      <c r="A227" t="s">
        <v>462</v>
      </c>
      <c r="B227">
        <v>186.79889181115499</v>
      </c>
      <c r="C227">
        <v>466.99722952788801</v>
      </c>
      <c r="D227">
        <v>0</v>
      </c>
      <c r="E227">
        <v>0</v>
      </c>
      <c r="F227" t="e">
        <f t="shared" si="4"/>
        <v>#NAME?</v>
      </c>
      <c r="G227">
        <v>3.8775496584997703E-2</v>
      </c>
      <c r="H227">
        <v>1</v>
      </c>
      <c r="I227" t="s">
        <v>12</v>
      </c>
      <c r="J227" t="s">
        <v>463</v>
      </c>
      <c r="K227">
        <v>27</v>
      </c>
    </row>
    <row r="228" spans="1:11" x14ac:dyDescent="0.15">
      <c r="A228" t="s">
        <v>464</v>
      </c>
      <c r="B228">
        <v>752.97600199713202</v>
      </c>
      <c r="C228">
        <v>1882.4400049928299</v>
      </c>
      <c r="D228">
        <v>0</v>
      </c>
      <c r="E228">
        <v>0</v>
      </c>
      <c r="F228" t="e">
        <f t="shared" si="4"/>
        <v>#NAME?</v>
      </c>
      <c r="G228">
        <v>4.6344296980329901E-2</v>
      </c>
      <c r="H228">
        <v>1</v>
      </c>
      <c r="I228" t="s">
        <v>12</v>
      </c>
      <c r="J228" t="s">
        <v>465</v>
      </c>
      <c r="K228">
        <v>25</v>
      </c>
    </row>
    <row r="229" spans="1:11" x14ac:dyDescent="0.15">
      <c r="A229" t="s">
        <v>466</v>
      </c>
      <c r="B229">
        <v>63.153511350662498</v>
      </c>
      <c r="C229">
        <v>157.88377837665601</v>
      </c>
      <c r="D229">
        <v>0</v>
      </c>
      <c r="E229">
        <v>0</v>
      </c>
      <c r="F229" t="e">
        <f t="shared" si="4"/>
        <v>#NAME?</v>
      </c>
      <c r="G229">
        <v>4.0523721435128002E-2</v>
      </c>
      <c r="H229">
        <v>1</v>
      </c>
      <c r="I229" t="s">
        <v>12</v>
      </c>
      <c r="J229" t="s">
        <v>467</v>
      </c>
      <c r="K229">
        <v>28</v>
      </c>
    </row>
    <row r="230" spans="1:11" x14ac:dyDescent="0.15">
      <c r="A230" t="s">
        <v>468</v>
      </c>
      <c r="B230">
        <v>276.20242318457099</v>
      </c>
      <c r="C230">
        <v>690.50605796142702</v>
      </c>
      <c r="D230">
        <v>0</v>
      </c>
      <c r="E230">
        <v>0</v>
      </c>
      <c r="F230" t="e">
        <f t="shared" si="4"/>
        <v>#NAME?</v>
      </c>
      <c r="G230">
        <v>4.9180289370741002E-2</v>
      </c>
      <c r="H230">
        <v>1</v>
      </c>
      <c r="I230" t="s">
        <v>12</v>
      </c>
      <c r="J230" t="s">
        <v>469</v>
      </c>
      <c r="K230">
        <v>28</v>
      </c>
    </row>
    <row r="231" spans="1:11" x14ac:dyDescent="0.15">
      <c r="A231" t="s">
        <v>470</v>
      </c>
      <c r="B231">
        <v>44.763983141274203</v>
      </c>
      <c r="C231">
        <v>111.909957853186</v>
      </c>
      <c r="D231">
        <v>0</v>
      </c>
      <c r="E231">
        <v>0</v>
      </c>
      <c r="F231" t="e">
        <f t="shared" si="4"/>
        <v>#NAME?</v>
      </c>
      <c r="G231">
        <v>4.4309034199909801E-2</v>
      </c>
      <c r="H231">
        <v>1</v>
      </c>
      <c r="I231" t="s">
        <v>12</v>
      </c>
      <c r="J231" t="s">
        <v>471</v>
      </c>
      <c r="K231">
        <v>24</v>
      </c>
    </row>
    <row r="232" spans="1:11" x14ac:dyDescent="0.15">
      <c r="A232" t="s">
        <v>472</v>
      </c>
      <c r="B232">
        <v>46.699722952788797</v>
      </c>
      <c r="C232">
        <v>116.749307381972</v>
      </c>
      <c r="D232">
        <v>0</v>
      </c>
      <c r="E232">
        <v>0</v>
      </c>
      <c r="F232" t="e">
        <f t="shared" si="4"/>
        <v>#NAME?</v>
      </c>
      <c r="G232">
        <v>4.3756304568777701E-2</v>
      </c>
      <c r="H232">
        <v>1</v>
      </c>
      <c r="I232" t="s">
        <v>12</v>
      </c>
      <c r="J232" t="s">
        <v>473</v>
      </c>
      <c r="K232">
        <v>29</v>
      </c>
    </row>
    <row r="233" spans="1:11" x14ac:dyDescent="0.15">
      <c r="A233" t="s">
        <v>474</v>
      </c>
      <c r="B233">
        <v>291.77356650504299</v>
      </c>
      <c r="C233">
        <v>729.43391626260802</v>
      </c>
      <c r="D233">
        <v>0</v>
      </c>
      <c r="E233">
        <v>0</v>
      </c>
      <c r="F233" t="e">
        <f t="shared" si="4"/>
        <v>#NAME?</v>
      </c>
      <c r="G233">
        <v>4.8928987627682899E-2</v>
      </c>
      <c r="H233">
        <v>1</v>
      </c>
      <c r="I233" t="s">
        <v>12</v>
      </c>
      <c r="J233" t="s">
        <v>475</v>
      </c>
      <c r="K233">
        <v>32</v>
      </c>
    </row>
    <row r="234" spans="1:11" x14ac:dyDescent="0.15">
      <c r="A234" t="s">
        <v>476</v>
      </c>
      <c r="B234">
        <v>127.75882755996101</v>
      </c>
      <c r="C234">
        <v>319.39706889990202</v>
      </c>
      <c r="D234">
        <v>0</v>
      </c>
      <c r="E234">
        <v>0</v>
      </c>
      <c r="F234" t="e">
        <f t="shared" si="4"/>
        <v>#NAME?</v>
      </c>
      <c r="G234">
        <v>3.9045765214514999E-2</v>
      </c>
      <c r="H234">
        <v>1</v>
      </c>
      <c r="I234" t="s">
        <v>12</v>
      </c>
      <c r="J234" t="s">
        <v>477</v>
      </c>
      <c r="K234">
        <v>26</v>
      </c>
    </row>
    <row r="235" spans="1:11" x14ac:dyDescent="0.15">
      <c r="A235" t="s">
        <v>478</v>
      </c>
      <c r="B235">
        <v>449.34918433375998</v>
      </c>
      <c r="C235">
        <v>1123.3729608343999</v>
      </c>
      <c r="D235">
        <v>0</v>
      </c>
      <c r="E235">
        <v>0</v>
      </c>
      <c r="F235" t="e">
        <f t="shared" si="4"/>
        <v>#NAME?</v>
      </c>
      <c r="G235">
        <v>3.6927554666474897E-2</v>
      </c>
      <c r="H235">
        <v>1</v>
      </c>
      <c r="I235" t="s">
        <v>12</v>
      </c>
      <c r="J235" t="s">
        <v>479</v>
      </c>
      <c r="K235">
        <v>26</v>
      </c>
    </row>
    <row r="236" spans="1:11" x14ac:dyDescent="0.15">
      <c r="A236" t="s">
        <v>480</v>
      </c>
      <c r="B236">
        <v>828.23652804608196</v>
      </c>
      <c r="C236">
        <v>2070.5913201152098</v>
      </c>
      <c r="D236">
        <v>0</v>
      </c>
      <c r="E236">
        <v>0</v>
      </c>
      <c r="F236" t="e">
        <f t="shared" si="4"/>
        <v>#NAME?</v>
      </c>
      <c r="G236">
        <v>4.6449976135846102E-2</v>
      </c>
      <c r="H236">
        <v>1</v>
      </c>
      <c r="I236" t="s">
        <v>12</v>
      </c>
      <c r="J236" t="s">
        <v>481</v>
      </c>
      <c r="K236">
        <v>27</v>
      </c>
    </row>
    <row r="237" spans="1:11" x14ac:dyDescent="0.15">
      <c r="A237" t="s">
        <v>482</v>
      </c>
      <c r="B237">
        <v>42.102340900441703</v>
      </c>
      <c r="C237">
        <v>105.255852251104</v>
      </c>
      <c r="D237">
        <v>0</v>
      </c>
      <c r="E237">
        <v>0</v>
      </c>
      <c r="F237" t="e">
        <f t="shared" si="4"/>
        <v>#NAME?</v>
      </c>
      <c r="G237">
        <v>4.5145577985109597E-2</v>
      </c>
      <c r="H237">
        <v>1</v>
      </c>
      <c r="I237" t="s">
        <v>12</v>
      </c>
      <c r="J237" t="s">
        <v>483</v>
      </c>
      <c r="K237">
        <v>22</v>
      </c>
    </row>
    <row r="238" spans="1:11" x14ac:dyDescent="0.15">
      <c r="A238" t="s">
        <v>484</v>
      </c>
      <c r="B238">
        <v>32.665609319308203</v>
      </c>
      <c r="C238">
        <v>81.664023298270493</v>
      </c>
      <c r="D238">
        <v>0</v>
      </c>
      <c r="E238">
        <v>0</v>
      </c>
      <c r="F238" t="e">
        <f t="shared" si="4"/>
        <v>#NAME?</v>
      </c>
      <c r="G238">
        <v>4.89764369759648E-2</v>
      </c>
      <c r="H238">
        <v>1</v>
      </c>
      <c r="I238" t="s">
        <v>12</v>
      </c>
      <c r="J238" t="s">
        <v>485</v>
      </c>
      <c r="K238">
        <v>30</v>
      </c>
    </row>
    <row r="239" spans="1:11" x14ac:dyDescent="0.15">
      <c r="A239" t="s">
        <v>486</v>
      </c>
      <c r="B239">
        <v>69.5683736369689</v>
      </c>
      <c r="C239">
        <v>173.92093409242199</v>
      </c>
      <c r="D239">
        <v>0</v>
      </c>
      <c r="E239">
        <v>0</v>
      </c>
      <c r="F239" t="e">
        <f t="shared" si="4"/>
        <v>#NAME?</v>
      </c>
      <c r="G239">
        <v>4.4934213005007502E-2</v>
      </c>
      <c r="H239">
        <v>1</v>
      </c>
      <c r="I239" t="s">
        <v>12</v>
      </c>
      <c r="J239" t="s">
        <v>487</v>
      </c>
      <c r="K239">
        <v>27</v>
      </c>
    </row>
    <row r="240" spans="1:11" x14ac:dyDescent="0.15">
      <c r="A240" t="s">
        <v>488</v>
      </c>
      <c r="B240">
        <v>109.498073381764</v>
      </c>
      <c r="C240">
        <v>273.74518345440902</v>
      </c>
      <c r="D240">
        <v>0</v>
      </c>
      <c r="E240">
        <v>0</v>
      </c>
      <c r="F240" t="e">
        <f t="shared" si="4"/>
        <v>#NAME?</v>
      </c>
      <c r="G240">
        <v>3.8943094855216499E-2</v>
      </c>
      <c r="H240">
        <v>1</v>
      </c>
      <c r="I240" t="s">
        <v>12</v>
      </c>
      <c r="J240" t="s">
        <v>489</v>
      </c>
      <c r="K240">
        <v>30</v>
      </c>
    </row>
    <row r="241" spans="1:11" x14ac:dyDescent="0.15">
      <c r="A241" t="s">
        <v>490</v>
      </c>
      <c r="B241">
        <v>44.763983141274203</v>
      </c>
      <c r="C241">
        <v>111.909957853186</v>
      </c>
      <c r="D241">
        <v>0</v>
      </c>
      <c r="E241">
        <v>0</v>
      </c>
      <c r="F241" t="e">
        <f t="shared" si="4"/>
        <v>#NAME?</v>
      </c>
      <c r="G241">
        <v>4.4309034199909801E-2</v>
      </c>
      <c r="H241">
        <v>1</v>
      </c>
      <c r="I241" t="s">
        <v>12</v>
      </c>
      <c r="J241" t="s">
        <v>491</v>
      </c>
      <c r="K241">
        <v>25</v>
      </c>
    </row>
    <row r="242" spans="1:11" x14ac:dyDescent="0.15">
      <c r="A242" t="s">
        <v>492</v>
      </c>
      <c r="B242">
        <v>130.904404753672</v>
      </c>
      <c r="C242">
        <v>327.26101188417999</v>
      </c>
      <c r="D242">
        <v>0</v>
      </c>
      <c r="E242">
        <v>0</v>
      </c>
      <c r="F242" t="e">
        <f t="shared" si="4"/>
        <v>#NAME?</v>
      </c>
      <c r="G242">
        <v>3.9052556528212101E-2</v>
      </c>
      <c r="H242">
        <v>1</v>
      </c>
      <c r="I242" t="s">
        <v>12</v>
      </c>
      <c r="J242" t="s">
        <v>493</v>
      </c>
      <c r="K242">
        <v>25</v>
      </c>
    </row>
    <row r="243" spans="1:11" x14ac:dyDescent="0.15">
      <c r="A243" t="s">
        <v>494</v>
      </c>
      <c r="B243">
        <v>61.459739015587303</v>
      </c>
      <c r="C243">
        <v>153.64934753896799</v>
      </c>
      <c r="D243">
        <v>0</v>
      </c>
      <c r="E243">
        <v>0</v>
      </c>
      <c r="F243" t="e">
        <f t="shared" si="4"/>
        <v>#NAME?</v>
      </c>
      <c r="G243">
        <v>4.0757670720849702E-2</v>
      </c>
      <c r="H243">
        <v>1</v>
      </c>
      <c r="I243" t="s">
        <v>12</v>
      </c>
      <c r="J243" t="s">
        <v>495</v>
      </c>
      <c r="K243">
        <v>26</v>
      </c>
    </row>
    <row r="244" spans="1:11" x14ac:dyDescent="0.15">
      <c r="A244" t="s">
        <v>496</v>
      </c>
      <c r="B244">
        <v>70.412535643842105</v>
      </c>
      <c r="C244">
        <v>176.031339109605</v>
      </c>
      <c r="D244">
        <v>0</v>
      </c>
      <c r="E244">
        <v>0</v>
      </c>
      <c r="F244" t="e">
        <f t="shared" si="4"/>
        <v>#NAME?</v>
      </c>
      <c r="G244">
        <v>3.9716852348035299E-2</v>
      </c>
      <c r="H244">
        <v>1</v>
      </c>
      <c r="I244" t="s">
        <v>12</v>
      </c>
      <c r="J244" t="s">
        <v>497</v>
      </c>
      <c r="K244">
        <v>25</v>
      </c>
    </row>
    <row r="245" spans="1:11" x14ac:dyDescent="0.15">
      <c r="A245" t="s">
        <v>498</v>
      </c>
      <c r="B245">
        <v>35.327251560140702</v>
      </c>
      <c r="C245">
        <v>88.318128900351795</v>
      </c>
      <c r="D245">
        <v>0</v>
      </c>
      <c r="E245">
        <v>0</v>
      </c>
      <c r="F245" t="e">
        <f t="shared" si="4"/>
        <v>#NAME?</v>
      </c>
      <c r="G245">
        <v>4.7741381731020001E-2</v>
      </c>
      <c r="H245">
        <v>1</v>
      </c>
      <c r="I245" t="s">
        <v>12</v>
      </c>
      <c r="J245" t="s">
        <v>499</v>
      </c>
      <c r="K245">
        <v>26</v>
      </c>
    </row>
    <row r="246" spans="1:11" x14ac:dyDescent="0.15">
      <c r="A246" t="s">
        <v>500</v>
      </c>
      <c r="B246">
        <v>226.715648925365</v>
      </c>
      <c r="C246">
        <v>566.78912231341201</v>
      </c>
      <c r="D246">
        <v>0</v>
      </c>
      <c r="E246">
        <v>0</v>
      </c>
      <c r="F246" t="e">
        <f t="shared" si="4"/>
        <v>#NAME?</v>
      </c>
      <c r="G246">
        <v>4.2685485310420199E-2</v>
      </c>
      <c r="H246">
        <v>1</v>
      </c>
      <c r="I246" t="s">
        <v>12</v>
      </c>
      <c r="J246" t="s">
        <v>501</v>
      </c>
      <c r="K246">
        <v>25</v>
      </c>
    </row>
    <row r="247" spans="1:11" x14ac:dyDescent="0.15">
      <c r="A247" t="s">
        <v>502</v>
      </c>
      <c r="B247">
        <v>89.285998806109106</v>
      </c>
      <c r="C247">
        <v>223.21499701527301</v>
      </c>
      <c r="D247">
        <v>0</v>
      </c>
      <c r="E247">
        <v>0</v>
      </c>
      <c r="F247" t="e">
        <f t="shared" si="4"/>
        <v>#NAME?</v>
      </c>
      <c r="G247">
        <v>3.8762172147322103E-2</v>
      </c>
      <c r="H247">
        <v>1</v>
      </c>
      <c r="I247" t="s">
        <v>12</v>
      </c>
      <c r="J247" t="s">
        <v>503</v>
      </c>
      <c r="K247">
        <v>32</v>
      </c>
    </row>
    <row r="248" spans="1:11" x14ac:dyDescent="0.15">
      <c r="A248" t="s">
        <v>504</v>
      </c>
      <c r="B248">
        <v>32.665609319308203</v>
      </c>
      <c r="C248">
        <v>81.664023298270493</v>
      </c>
      <c r="D248">
        <v>0</v>
      </c>
      <c r="E248">
        <v>0</v>
      </c>
      <c r="F248" t="e">
        <f t="shared" si="4"/>
        <v>#NAME?</v>
      </c>
      <c r="G248">
        <v>4.89764369759648E-2</v>
      </c>
      <c r="H248">
        <v>1</v>
      </c>
      <c r="I248" t="s">
        <v>12</v>
      </c>
      <c r="J248" t="s">
        <v>505</v>
      </c>
      <c r="K248">
        <v>25</v>
      </c>
    </row>
    <row r="249" spans="1:11" x14ac:dyDescent="0.15">
      <c r="A249" t="s">
        <v>506</v>
      </c>
      <c r="B249">
        <v>40.8925035182451</v>
      </c>
      <c r="C249">
        <v>102.231258795613</v>
      </c>
      <c r="D249">
        <v>0</v>
      </c>
      <c r="E249">
        <v>0</v>
      </c>
      <c r="F249" t="e">
        <f t="shared" si="4"/>
        <v>#NAME?</v>
      </c>
      <c r="G249">
        <v>4.5557458757690503E-2</v>
      </c>
      <c r="H249">
        <v>1</v>
      </c>
      <c r="I249" t="s">
        <v>12</v>
      </c>
      <c r="J249" t="s">
        <v>507</v>
      </c>
      <c r="K249">
        <v>30</v>
      </c>
    </row>
    <row r="250" spans="1:11" x14ac:dyDescent="0.15">
      <c r="A250" t="s">
        <v>508</v>
      </c>
      <c r="B250">
        <v>63.153511350662498</v>
      </c>
      <c r="C250">
        <v>157.88377837665601</v>
      </c>
      <c r="D250">
        <v>0</v>
      </c>
      <c r="E250">
        <v>0</v>
      </c>
      <c r="F250" t="e">
        <f t="shared" si="4"/>
        <v>#NAME?</v>
      </c>
      <c r="G250">
        <v>4.0523721435128002E-2</v>
      </c>
      <c r="H250">
        <v>1</v>
      </c>
      <c r="I250" t="s">
        <v>12</v>
      </c>
      <c r="J250" t="s">
        <v>509</v>
      </c>
      <c r="K250">
        <v>26</v>
      </c>
    </row>
    <row r="251" spans="1:11" x14ac:dyDescent="0.15">
      <c r="A251" t="s">
        <v>510</v>
      </c>
      <c r="B251">
        <v>53.474812293089698</v>
      </c>
      <c r="C251">
        <v>133.687030732724</v>
      </c>
      <c r="D251">
        <v>0</v>
      </c>
      <c r="E251">
        <v>0</v>
      </c>
      <c r="F251" t="e">
        <f t="shared" si="4"/>
        <v>#NAME?</v>
      </c>
      <c r="G251">
        <v>4.2140976964302898E-2</v>
      </c>
      <c r="H251">
        <v>1</v>
      </c>
      <c r="I251" t="s">
        <v>12</v>
      </c>
      <c r="J251" t="s">
        <v>511</v>
      </c>
      <c r="K251">
        <v>29</v>
      </c>
    </row>
    <row r="252" spans="1:11" x14ac:dyDescent="0.15">
      <c r="A252" t="s">
        <v>512</v>
      </c>
      <c r="B252">
        <v>45.703884430139098</v>
      </c>
      <c r="C252">
        <v>114.25971107534799</v>
      </c>
      <c r="D252">
        <v>0</v>
      </c>
      <c r="E252">
        <v>0</v>
      </c>
      <c r="F252" t="e">
        <f t="shared" si="4"/>
        <v>#NAME?</v>
      </c>
      <c r="G252">
        <v>4.8918464119896199E-2</v>
      </c>
      <c r="H252">
        <v>1</v>
      </c>
      <c r="I252" t="s">
        <v>12</v>
      </c>
      <c r="J252" t="s">
        <v>513</v>
      </c>
      <c r="K252">
        <v>26</v>
      </c>
    </row>
    <row r="253" spans="1:11" x14ac:dyDescent="0.15">
      <c r="A253" t="s">
        <v>514</v>
      </c>
      <c r="B253">
        <v>89.769933758987705</v>
      </c>
      <c r="C253">
        <v>224.424834397469</v>
      </c>
      <c r="D253">
        <v>0</v>
      </c>
      <c r="E253">
        <v>0</v>
      </c>
      <c r="F253" t="e">
        <f t="shared" si="4"/>
        <v>#NAME?</v>
      </c>
      <c r="G253">
        <v>3.8754745529321503E-2</v>
      </c>
      <c r="H253">
        <v>1</v>
      </c>
      <c r="I253" t="s">
        <v>12</v>
      </c>
      <c r="J253" t="s">
        <v>515</v>
      </c>
      <c r="K253">
        <v>28</v>
      </c>
    </row>
    <row r="254" spans="1:11" x14ac:dyDescent="0.15">
      <c r="A254" t="s">
        <v>516</v>
      </c>
      <c r="B254">
        <v>34.117414177944099</v>
      </c>
      <c r="C254">
        <v>85.293535444860296</v>
      </c>
      <c r="D254">
        <v>0</v>
      </c>
      <c r="E254">
        <v>0</v>
      </c>
      <c r="F254" t="e">
        <f t="shared" si="4"/>
        <v>#NAME?</v>
      </c>
      <c r="G254">
        <v>4.8286099124952402E-2</v>
      </c>
      <c r="H254">
        <v>1</v>
      </c>
      <c r="I254" t="s">
        <v>12</v>
      </c>
      <c r="J254" t="s">
        <v>517</v>
      </c>
      <c r="K254">
        <v>25</v>
      </c>
    </row>
    <row r="255" spans="1:11" x14ac:dyDescent="0.15">
      <c r="A255" t="s">
        <v>518</v>
      </c>
      <c r="B255">
        <v>99.690600292999804</v>
      </c>
      <c r="C255">
        <v>249.2265007325</v>
      </c>
      <c r="D255">
        <v>0</v>
      </c>
      <c r="E255">
        <v>0</v>
      </c>
      <c r="F255" t="e">
        <f t="shared" si="4"/>
        <v>#NAME?</v>
      </c>
      <c r="G255">
        <v>3.8750955239066902E-2</v>
      </c>
      <c r="H255">
        <v>1</v>
      </c>
      <c r="I255" t="s">
        <v>12</v>
      </c>
      <c r="J255" t="s">
        <v>519</v>
      </c>
      <c r="K255">
        <v>25</v>
      </c>
    </row>
    <row r="256" spans="1:11" x14ac:dyDescent="0.15">
      <c r="A256" t="s">
        <v>520</v>
      </c>
      <c r="B256">
        <v>67.992860879448898</v>
      </c>
      <c r="C256">
        <v>169.982152198622</v>
      </c>
      <c r="D256">
        <v>0</v>
      </c>
      <c r="E256">
        <v>0</v>
      </c>
      <c r="F256" t="e">
        <f t="shared" si="4"/>
        <v>#NAME?</v>
      </c>
      <c r="G256">
        <v>3.9952886627710002E-2</v>
      </c>
      <c r="H256">
        <v>1</v>
      </c>
      <c r="I256" t="s">
        <v>12</v>
      </c>
      <c r="J256" t="s">
        <v>521</v>
      </c>
      <c r="K256">
        <v>26</v>
      </c>
    </row>
    <row r="257" spans="1:11" x14ac:dyDescent="0.15">
      <c r="A257" t="s">
        <v>522</v>
      </c>
      <c r="B257">
        <v>68.234828355888297</v>
      </c>
      <c r="C257">
        <v>170.58707088972099</v>
      </c>
      <c r="D257">
        <v>0</v>
      </c>
      <c r="E257">
        <v>0</v>
      </c>
      <c r="F257" t="e">
        <f t="shared" si="4"/>
        <v>#NAME?</v>
      </c>
      <c r="G257">
        <v>3.9927878033894103E-2</v>
      </c>
      <c r="H257">
        <v>1</v>
      </c>
      <c r="I257" t="s">
        <v>12</v>
      </c>
      <c r="J257" t="s">
        <v>523</v>
      </c>
      <c r="K257">
        <v>29</v>
      </c>
    </row>
    <row r="258" spans="1:11" x14ac:dyDescent="0.15">
      <c r="A258" t="s">
        <v>524</v>
      </c>
      <c r="B258">
        <v>48.393495287863999</v>
      </c>
      <c r="C258">
        <v>120.98373821966</v>
      </c>
      <c r="D258">
        <v>0</v>
      </c>
      <c r="E258">
        <v>0</v>
      </c>
      <c r="F258" t="e">
        <f t="shared" si="4"/>
        <v>#NAME?</v>
      </c>
      <c r="G258">
        <v>4.3308073119722498E-2</v>
      </c>
      <c r="H258">
        <v>1</v>
      </c>
      <c r="I258" t="s">
        <v>12</v>
      </c>
      <c r="J258" t="s">
        <v>525</v>
      </c>
      <c r="K258">
        <v>30</v>
      </c>
    </row>
    <row r="259" spans="1:11" x14ac:dyDescent="0.15">
      <c r="A259" t="s">
        <v>526</v>
      </c>
      <c r="B259">
        <v>537.65173264816895</v>
      </c>
      <c r="C259">
        <v>1344.1293316204201</v>
      </c>
      <c r="D259">
        <v>0</v>
      </c>
      <c r="E259">
        <v>0</v>
      </c>
      <c r="F259" t="e">
        <f t="shared" si="4"/>
        <v>#NAME?</v>
      </c>
      <c r="G259">
        <v>3.67071187042479E-2</v>
      </c>
      <c r="H259">
        <v>1</v>
      </c>
      <c r="I259" t="s">
        <v>12</v>
      </c>
      <c r="J259" t="s">
        <v>527</v>
      </c>
      <c r="K259">
        <v>28</v>
      </c>
    </row>
    <row r="260" spans="1:11" x14ac:dyDescent="0.15">
      <c r="A260" t="s">
        <v>528</v>
      </c>
      <c r="B260">
        <v>34.117414177944099</v>
      </c>
      <c r="C260">
        <v>85.293535444860296</v>
      </c>
      <c r="D260">
        <v>0</v>
      </c>
      <c r="E260">
        <v>0</v>
      </c>
      <c r="F260" t="e">
        <f t="shared" si="4"/>
        <v>#NAME?</v>
      </c>
      <c r="G260">
        <v>4.8286099124952402E-2</v>
      </c>
      <c r="H260">
        <v>1</v>
      </c>
      <c r="I260" t="s">
        <v>12</v>
      </c>
      <c r="J260" t="s">
        <v>529</v>
      </c>
      <c r="K260">
        <v>28</v>
      </c>
    </row>
    <row r="261" spans="1:11" x14ac:dyDescent="0.15">
      <c r="A261" t="s">
        <v>530</v>
      </c>
      <c r="B261">
        <v>31.826513444741899</v>
      </c>
      <c r="C261">
        <v>79.566283611854701</v>
      </c>
      <c r="D261">
        <v>0</v>
      </c>
      <c r="E261">
        <v>0</v>
      </c>
      <c r="F261" t="e">
        <f t="shared" si="4"/>
        <v>#NAME?</v>
      </c>
      <c r="G261">
        <v>4.9566725642904597E-2</v>
      </c>
      <c r="H261">
        <v>1</v>
      </c>
      <c r="I261" t="s">
        <v>12</v>
      </c>
      <c r="J261" t="s">
        <v>531</v>
      </c>
      <c r="K261">
        <v>24</v>
      </c>
    </row>
    <row r="262" spans="1:11" x14ac:dyDescent="0.15">
      <c r="A262" t="s">
        <v>532</v>
      </c>
      <c r="B262">
        <v>34.359381654383398</v>
      </c>
      <c r="C262">
        <v>85.898454135958602</v>
      </c>
      <c r="D262">
        <v>0</v>
      </c>
      <c r="E262">
        <v>0</v>
      </c>
      <c r="F262" t="e">
        <f t="shared" si="4"/>
        <v>#NAME?</v>
      </c>
      <c r="G262">
        <v>4.8174980886219999E-2</v>
      </c>
      <c r="H262">
        <v>1</v>
      </c>
      <c r="I262" t="s">
        <v>12</v>
      </c>
      <c r="J262" t="s">
        <v>533</v>
      </c>
      <c r="K262">
        <v>30</v>
      </c>
    </row>
    <row r="263" spans="1:11" x14ac:dyDescent="0.15">
      <c r="A263" t="s">
        <v>534</v>
      </c>
      <c r="B263">
        <v>468.988007152325</v>
      </c>
      <c r="C263">
        <v>1172.47001788081</v>
      </c>
      <c r="D263">
        <v>0</v>
      </c>
      <c r="E263">
        <v>0</v>
      </c>
      <c r="F263" t="e">
        <f t="shared" si="4"/>
        <v>#NAME?</v>
      </c>
      <c r="G263">
        <v>4.7025547168101901E-2</v>
      </c>
      <c r="H263">
        <v>1</v>
      </c>
      <c r="I263" t="s">
        <v>12</v>
      </c>
      <c r="J263" t="s">
        <v>535</v>
      </c>
      <c r="K263">
        <v>25</v>
      </c>
    </row>
    <row r="264" spans="1:11" x14ac:dyDescent="0.15">
      <c r="A264" t="s">
        <v>536</v>
      </c>
      <c r="B264">
        <v>62.911543874223199</v>
      </c>
      <c r="C264">
        <v>157.27885968555799</v>
      </c>
      <c r="D264">
        <v>0</v>
      </c>
      <c r="E264">
        <v>0</v>
      </c>
      <c r="F264" t="e">
        <f t="shared" si="4"/>
        <v>#NAME?</v>
      </c>
      <c r="G264">
        <v>4.05559988608125E-2</v>
      </c>
      <c r="H264">
        <v>1</v>
      </c>
      <c r="I264" t="s">
        <v>12</v>
      </c>
      <c r="J264" t="s">
        <v>537</v>
      </c>
      <c r="K264">
        <v>28</v>
      </c>
    </row>
    <row r="265" spans="1:11" x14ac:dyDescent="0.15">
      <c r="A265" t="s">
        <v>538</v>
      </c>
      <c r="B265">
        <v>46.457755476349398</v>
      </c>
      <c r="C265">
        <v>116.144388690874</v>
      </c>
      <c r="D265">
        <v>0</v>
      </c>
      <c r="E265">
        <v>0</v>
      </c>
      <c r="F265" t="e">
        <f t="shared" si="4"/>
        <v>#NAME?</v>
      </c>
      <c r="G265">
        <v>4.3822975967632398E-2</v>
      </c>
      <c r="H265">
        <v>1</v>
      </c>
      <c r="I265" t="s">
        <v>12</v>
      </c>
      <c r="J265" t="s">
        <v>539</v>
      </c>
      <c r="K265">
        <v>30</v>
      </c>
    </row>
    <row r="266" spans="1:11" x14ac:dyDescent="0.15">
      <c r="A266" t="s">
        <v>540</v>
      </c>
      <c r="B266">
        <v>763.72750571841004</v>
      </c>
      <c r="C266">
        <v>1909.3187642960299</v>
      </c>
      <c r="D266">
        <v>0</v>
      </c>
      <c r="E266">
        <v>0</v>
      </c>
      <c r="F266" t="e">
        <f t="shared" si="4"/>
        <v>#NAME?</v>
      </c>
      <c r="G266">
        <v>4.6353849764102999E-2</v>
      </c>
      <c r="H266">
        <v>1</v>
      </c>
      <c r="I266" t="s">
        <v>12</v>
      </c>
      <c r="J266" t="s">
        <v>541</v>
      </c>
      <c r="K266">
        <v>27</v>
      </c>
    </row>
    <row r="267" spans="1:11" x14ac:dyDescent="0.15">
      <c r="A267" t="s">
        <v>542</v>
      </c>
      <c r="B267">
        <v>31.2138044606723</v>
      </c>
      <c r="C267">
        <v>78.034511151680704</v>
      </c>
      <c r="D267">
        <v>0</v>
      </c>
      <c r="E267">
        <v>0</v>
      </c>
      <c r="F267" t="e">
        <f t="shared" si="4"/>
        <v>#NAME?</v>
      </c>
      <c r="G267">
        <v>4.9708908965086E-2</v>
      </c>
      <c r="H267">
        <v>1</v>
      </c>
      <c r="I267" t="s">
        <v>12</v>
      </c>
      <c r="J267" t="s">
        <v>543</v>
      </c>
      <c r="K267">
        <v>28</v>
      </c>
    </row>
    <row r="268" spans="1:11" x14ac:dyDescent="0.15">
      <c r="A268" t="s">
        <v>544</v>
      </c>
      <c r="B268">
        <v>47.667592858546001</v>
      </c>
      <c r="C268">
        <v>119.168982146365</v>
      </c>
      <c r="D268">
        <v>0</v>
      </c>
      <c r="E268">
        <v>0</v>
      </c>
      <c r="F268" t="e">
        <f t="shared" si="4"/>
        <v>#NAME?</v>
      </c>
      <c r="G268">
        <v>4.3496276233001799E-2</v>
      </c>
      <c r="H268">
        <v>1</v>
      </c>
      <c r="I268" t="s">
        <v>12</v>
      </c>
      <c r="J268" t="s">
        <v>545</v>
      </c>
      <c r="K268">
        <v>26</v>
      </c>
    </row>
    <row r="269" spans="1:11" x14ac:dyDescent="0.15">
      <c r="A269" t="s">
        <v>546</v>
      </c>
      <c r="B269">
        <v>60.249901633390699</v>
      </c>
      <c r="C269">
        <v>150.624754083477</v>
      </c>
      <c r="D269">
        <v>0</v>
      </c>
      <c r="E269">
        <v>0</v>
      </c>
      <c r="F269" t="e">
        <f t="shared" si="4"/>
        <v>#NAME?</v>
      </c>
      <c r="G269">
        <v>4.09365563088019E-2</v>
      </c>
      <c r="H269">
        <v>1</v>
      </c>
      <c r="I269" t="s">
        <v>12</v>
      </c>
      <c r="J269" t="s">
        <v>547</v>
      </c>
      <c r="K269">
        <v>28</v>
      </c>
    </row>
    <row r="270" spans="1:11" x14ac:dyDescent="0.15">
      <c r="A270" t="s">
        <v>548</v>
      </c>
      <c r="B270">
        <v>56.136454533922198</v>
      </c>
      <c r="C270">
        <v>140.34113633480601</v>
      </c>
      <c r="D270">
        <v>0</v>
      </c>
      <c r="E270">
        <v>0</v>
      </c>
      <c r="F270" t="e">
        <f t="shared" si="4"/>
        <v>#NAME?</v>
      </c>
      <c r="G270">
        <v>4.16242319040281E-2</v>
      </c>
      <c r="H270">
        <v>1</v>
      </c>
      <c r="I270" t="s">
        <v>12</v>
      </c>
      <c r="J270" t="s">
        <v>549</v>
      </c>
      <c r="K270">
        <v>27</v>
      </c>
    </row>
    <row r="271" spans="1:11" x14ac:dyDescent="0.15">
      <c r="A271" t="s">
        <v>550</v>
      </c>
      <c r="B271">
        <v>105.013884774665</v>
      </c>
      <c r="C271">
        <v>262.53471193666201</v>
      </c>
      <c r="D271">
        <v>0</v>
      </c>
      <c r="E271">
        <v>0</v>
      </c>
      <c r="F271" t="e">
        <f t="shared" si="4"/>
        <v>#NAME?</v>
      </c>
      <c r="G271">
        <v>3.8841698397944303E-2</v>
      </c>
      <c r="H271">
        <v>1</v>
      </c>
      <c r="I271" t="s">
        <v>12</v>
      </c>
      <c r="J271" t="s">
        <v>551</v>
      </c>
      <c r="K271">
        <v>26</v>
      </c>
    </row>
    <row r="272" spans="1:11" x14ac:dyDescent="0.15">
      <c r="A272" t="s">
        <v>552</v>
      </c>
      <c r="B272">
        <v>274.051537946444</v>
      </c>
      <c r="C272">
        <v>685.12884486610994</v>
      </c>
      <c r="D272">
        <v>0</v>
      </c>
      <c r="E272">
        <v>0</v>
      </c>
      <c r="F272" t="e">
        <f t="shared" si="4"/>
        <v>#NAME?</v>
      </c>
      <c r="G272">
        <v>3.8007906816888398E-2</v>
      </c>
      <c r="H272">
        <v>1</v>
      </c>
      <c r="I272" t="s">
        <v>12</v>
      </c>
      <c r="J272" t="s">
        <v>553</v>
      </c>
      <c r="K272">
        <v>28</v>
      </c>
    </row>
    <row r="273" spans="1:11" x14ac:dyDescent="0.15">
      <c r="A273" t="s">
        <v>554</v>
      </c>
      <c r="B273">
        <v>602.01508138102804</v>
      </c>
      <c r="C273">
        <v>1505.03770345257</v>
      </c>
      <c r="D273">
        <v>0</v>
      </c>
      <c r="E273">
        <v>0</v>
      </c>
      <c r="F273" t="e">
        <f t="shared" si="4"/>
        <v>#NAME?</v>
      </c>
      <c r="G273">
        <v>3.6662748850482603E-2</v>
      </c>
      <c r="H273">
        <v>1</v>
      </c>
      <c r="I273" t="s">
        <v>12</v>
      </c>
      <c r="J273" t="s">
        <v>555</v>
      </c>
      <c r="K273">
        <v>27</v>
      </c>
    </row>
    <row r="274" spans="1:11" x14ac:dyDescent="0.15">
      <c r="A274" t="s">
        <v>556</v>
      </c>
      <c r="B274">
        <v>56.534227869787898</v>
      </c>
      <c r="C274">
        <v>141.33556967447001</v>
      </c>
      <c r="D274">
        <v>0</v>
      </c>
      <c r="E274">
        <v>0</v>
      </c>
      <c r="F274" t="e">
        <f t="shared" si="4"/>
        <v>#NAME?</v>
      </c>
      <c r="G274">
        <v>4.31587353493115E-2</v>
      </c>
      <c r="H274">
        <v>1</v>
      </c>
      <c r="I274" t="s">
        <v>12</v>
      </c>
      <c r="J274" t="s">
        <v>557</v>
      </c>
      <c r="K274">
        <v>26</v>
      </c>
    </row>
    <row r="275" spans="1:11" x14ac:dyDescent="0.15">
      <c r="A275" t="s">
        <v>558</v>
      </c>
      <c r="B275">
        <v>34.437284584096602</v>
      </c>
      <c r="C275">
        <v>86.093211460241506</v>
      </c>
      <c r="D275">
        <v>0</v>
      </c>
      <c r="E275">
        <v>0</v>
      </c>
      <c r="F275" t="e">
        <f t="shared" si="4"/>
        <v>#NAME?</v>
      </c>
      <c r="G275">
        <v>4.9719390031222097E-2</v>
      </c>
      <c r="H275">
        <v>1</v>
      </c>
      <c r="I275" t="s">
        <v>12</v>
      </c>
      <c r="J275" t="s">
        <v>559</v>
      </c>
      <c r="K275">
        <v>16</v>
      </c>
    </row>
    <row r="276" spans="1:11" x14ac:dyDescent="0.15">
      <c r="A276" t="s">
        <v>560</v>
      </c>
      <c r="B276">
        <v>32.423641842868903</v>
      </c>
      <c r="C276">
        <v>81.059104607172202</v>
      </c>
      <c r="D276">
        <v>0</v>
      </c>
      <c r="E276">
        <v>0</v>
      </c>
      <c r="F276" t="e">
        <f t="shared" si="4"/>
        <v>#NAME?</v>
      </c>
      <c r="G276">
        <v>4.9095528564910902E-2</v>
      </c>
      <c r="H276">
        <v>1</v>
      </c>
      <c r="I276" t="s">
        <v>12</v>
      </c>
      <c r="J276" t="s">
        <v>561</v>
      </c>
      <c r="K276">
        <v>32</v>
      </c>
    </row>
    <row r="277" spans="1:11" x14ac:dyDescent="0.15">
      <c r="A277" t="s">
        <v>562</v>
      </c>
      <c r="B277">
        <v>211.302567230655</v>
      </c>
      <c r="C277">
        <v>528.25641807663601</v>
      </c>
      <c r="D277">
        <v>0</v>
      </c>
      <c r="E277">
        <v>0</v>
      </c>
      <c r="F277" t="e">
        <f t="shared" si="4"/>
        <v>#NAME?</v>
      </c>
      <c r="G277">
        <v>4.5045857212555399E-2</v>
      </c>
      <c r="H277">
        <v>1</v>
      </c>
      <c r="I277" t="s">
        <v>12</v>
      </c>
      <c r="J277" t="s">
        <v>563</v>
      </c>
      <c r="K277">
        <v>27</v>
      </c>
    </row>
    <row r="278" spans="1:11" x14ac:dyDescent="0.15">
      <c r="A278" t="s">
        <v>564</v>
      </c>
      <c r="B278">
        <v>54.926617151725601</v>
      </c>
      <c r="C278">
        <v>137.316542879314</v>
      </c>
      <c r="D278">
        <v>0</v>
      </c>
      <c r="E278">
        <v>0</v>
      </c>
      <c r="F278" t="e">
        <f t="shared" si="4"/>
        <v>#NAME?</v>
      </c>
      <c r="G278">
        <v>4.1851680923263003E-2</v>
      </c>
      <c r="H278">
        <v>1</v>
      </c>
      <c r="I278" t="s">
        <v>12</v>
      </c>
      <c r="J278" t="s">
        <v>565</v>
      </c>
      <c r="K278">
        <v>21</v>
      </c>
    </row>
    <row r="279" spans="1:11" x14ac:dyDescent="0.15">
      <c r="A279" t="s">
        <v>566</v>
      </c>
      <c r="B279">
        <v>74.263368548621699</v>
      </c>
      <c r="C279">
        <v>185.658421371554</v>
      </c>
      <c r="D279">
        <v>0</v>
      </c>
      <c r="E279">
        <v>0</v>
      </c>
      <c r="F279" t="e">
        <f t="shared" si="4"/>
        <v>#NAME?</v>
      </c>
      <c r="G279">
        <v>4.3896377252887003E-2</v>
      </c>
      <c r="H279">
        <v>1</v>
      </c>
      <c r="I279" t="s">
        <v>12</v>
      </c>
      <c r="J279" t="s">
        <v>567</v>
      </c>
      <c r="K279">
        <v>26</v>
      </c>
    </row>
    <row r="280" spans="1:11" x14ac:dyDescent="0.15">
      <c r="A280" t="s">
        <v>568</v>
      </c>
      <c r="B280">
        <v>35.8111865130194</v>
      </c>
      <c r="C280">
        <v>89.527966282548405</v>
      </c>
      <c r="D280">
        <v>0</v>
      </c>
      <c r="E280">
        <v>0</v>
      </c>
      <c r="F280" t="e">
        <f t="shared" si="4"/>
        <v>#NAME?</v>
      </c>
      <c r="G280">
        <v>4.7530964416284398E-2</v>
      </c>
      <c r="H280">
        <v>1</v>
      </c>
      <c r="I280" t="s">
        <v>12</v>
      </c>
      <c r="J280" t="s">
        <v>569</v>
      </c>
      <c r="K280">
        <v>27</v>
      </c>
    </row>
    <row r="281" spans="1:11" x14ac:dyDescent="0.15">
      <c r="A281" t="s">
        <v>570</v>
      </c>
      <c r="B281">
        <v>47.9095603349854</v>
      </c>
      <c r="C281">
        <v>119.773900837463</v>
      </c>
      <c r="D281">
        <v>0</v>
      </c>
      <c r="E281">
        <v>0</v>
      </c>
      <c r="F281" t="e">
        <f t="shared" si="4"/>
        <v>#NAME?</v>
      </c>
      <c r="G281">
        <v>4.3432902577540802E-2</v>
      </c>
      <c r="H281">
        <v>1</v>
      </c>
      <c r="I281" t="s">
        <v>12</v>
      </c>
      <c r="J281" t="s">
        <v>571</v>
      </c>
      <c r="K281">
        <v>27</v>
      </c>
    </row>
    <row r="282" spans="1:11" x14ac:dyDescent="0.15">
      <c r="A282" t="s">
        <v>572</v>
      </c>
      <c r="B282">
        <v>63.153511350662498</v>
      </c>
      <c r="C282">
        <v>157.88377837665601</v>
      </c>
      <c r="D282">
        <v>0</v>
      </c>
      <c r="E282">
        <v>0</v>
      </c>
      <c r="F282" t="e">
        <f t="shared" si="4"/>
        <v>#NAME?</v>
      </c>
      <c r="G282">
        <v>4.0523721435128002E-2</v>
      </c>
      <c r="H282">
        <v>1</v>
      </c>
      <c r="I282" t="s">
        <v>12</v>
      </c>
      <c r="J282" t="s">
        <v>573</v>
      </c>
      <c r="K282">
        <v>19</v>
      </c>
    </row>
    <row r="283" spans="1:11" x14ac:dyDescent="0.15">
      <c r="A283" t="s">
        <v>574</v>
      </c>
      <c r="B283">
        <v>209.36401705316899</v>
      </c>
      <c r="C283">
        <v>523.410042632922</v>
      </c>
      <c r="D283">
        <v>0</v>
      </c>
      <c r="E283">
        <v>0</v>
      </c>
      <c r="F283" t="e">
        <f t="shared" si="4"/>
        <v>#NAME?</v>
      </c>
      <c r="G283">
        <v>4.9646794055712401E-2</v>
      </c>
      <c r="H283">
        <v>1</v>
      </c>
      <c r="I283" t="s">
        <v>12</v>
      </c>
      <c r="J283" t="s">
        <v>575</v>
      </c>
      <c r="K283">
        <v>22</v>
      </c>
    </row>
    <row r="284" spans="1:11" x14ac:dyDescent="0.15">
      <c r="A284" t="s">
        <v>576</v>
      </c>
      <c r="B284">
        <v>282.87577032191598</v>
      </c>
      <c r="C284">
        <v>707.18942580478995</v>
      </c>
      <c r="D284">
        <v>0</v>
      </c>
      <c r="E284">
        <v>0</v>
      </c>
      <c r="F284" t="e">
        <f t="shared" ref="F284:F328" si="5">-Inf</f>
        <v>#NAME?</v>
      </c>
      <c r="G284">
        <v>4.9070704735790199E-2</v>
      </c>
      <c r="H284">
        <v>1</v>
      </c>
      <c r="I284" t="s">
        <v>12</v>
      </c>
      <c r="J284" t="s">
        <v>577</v>
      </c>
      <c r="K284">
        <v>22</v>
      </c>
    </row>
    <row r="285" spans="1:11" x14ac:dyDescent="0.15">
      <c r="A285" t="s">
        <v>578</v>
      </c>
      <c r="B285">
        <v>434.13830543507697</v>
      </c>
      <c r="C285">
        <v>1085.34576358769</v>
      </c>
      <c r="D285">
        <v>0</v>
      </c>
      <c r="E285">
        <v>0</v>
      </c>
      <c r="F285" t="e">
        <f t="shared" si="5"/>
        <v>#NAME?</v>
      </c>
      <c r="G285">
        <v>4.7279668749177398E-2</v>
      </c>
      <c r="H285">
        <v>1</v>
      </c>
      <c r="I285" t="s">
        <v>12</v>
      </c>
      <c r="J285" t="s">
        <v>579</v>
      </c>
      <c r="K285">
        <v>25</v>
      </c>
    </row>
    <row r="286" spans="1:11" x14ac:dyDescent="0.15">
      <c r="A286" t="s">
        <v>580</v>
      </c>
      <c r="B286">
        <v>913.185256081994</v>
      </c>
      <c r="C286">
        <v>2282.9631402049799</v>
      </c>
      <c r="D286">
        <v>0</v>
      </c>
      <c r="E286">
        <v>0</v>
      </c>
      <c r="F286" t="e">
        <f t="shared" si="5"/>
        <v>#NAME?</v>
      </c>
      <c r="G286">
        <v>3.7321151591554198E-2</v>
      </c>
      <c r="H286">
        <v>1</v>
      </c>
      <c r="I286" t="s">
        <v>12</v>
      </c>
      <c r="J286" t="s">
        <v>581</v>
      </c>
      <c r="K286">
        <v>27</v>
      </c>
    </row>
    <row r="287" spans="1:11" x14ac:dyDescent="0.15">
      <c r="A287" t="s">
        <v>582</v>
      </c>
      <c r="B287">
        <v>42.828243329759601</v>
      </c>
      <c r="C287">
        <v>107.070608324399</v>
      </c>
      <c r="D287">
        <v>0</v>
      </c>
      <c r="E287">
        <v>0</v>
      </c>
      <c r="F287" t="e">
        <f t="shared" si="5"/>
        <v>#NAME?</v>
      </c>
      <c r="G287">
        <v>4.4908183503404697E-2</v>
      </c>
      <c r="H287">
        <v>1</v>
      </c>
      <c r="I287" t="s">
        <v>12</v>
      </c>
      <c r="J287" t="s">
        <v>583</v>
      </c>
      <c r="K287">
        <v>22</v>
      </c>
    </row>
    <row r="288" spans="1:11" x14ac:dyDescent="0.15">
      <c r="A288" t="s">
        <v>584</v>
      </c>
      <c r="B288">
        <v>39.440698659609197</v>
      </c>
      <c r="C288">
        <v>98.6017466490229</v>
      </c>
      <c r="D288">
        <v>0</v>
      </c>
      <c r="E288">
        <v>0</v>
      </c>
      <c r="F288" t="e">
        <f t="shared" si="5"/>
        <v>#NAME?</v>
      </c>
      <c r="G288">
        <v>4.6079728520520301E-2</v>
      </c>
      <c r="H288">
        <v>1</v>
      </c>
      <c r="I288" t="s">
        <v>12</v>
      </c>
      <c r="J288" t="s">
        <v>585</v>
      </c>
      <c r="K288">
        <v>19</v>
      </c>
    </row>
    <row r="289" spans="1:11" x14ac:dyDescent="0.15">
      <c r="A289" t="s">
        <v>586</v>
      </c>
      <c r="B289">
        <v>131.836984143894</v>
      </c>
      <c r="C289">
        <v>329.59246035973598</v>
      </c>
      <c r="D289">
        <v>0</v>
      </c>
      <c r="E289">
        <v>0</v>
      </c>
      <c r="F289" t="e">
        <f t="shared" si="5"/>
        <v>#NAME?</v>
      </c>
      <c r="G289">
        <v>3.9361438165571298E-2</v>
      </c>
      <c r="H289">
        <v>1</v>
      </c>
      <c r="I289" t="s">
        <v>12</v>
      </c>
      <c r="J289" t="s">
        <v>587</v>
      </c>
      <c r="K289">
        <v>34</v>
      </c>
    </row>
    <row r="290" spans="1:11" x14ac:dyDescent="0.15">
      <c r="A290" t="s">
        <v>588</v>
      </c>
      <c r="B290">
        <v>42.828243329759601</v>
      </c>
      <c r="C290">
        <v>107.070608324399</v>
      </c>
      <c r="D290">
        <v>0</v>
      </c>
      <c r="E290">
        <v>0</v>
      </c>
      <c r="F290" t="e">
        <f t="shared" si="5"/>
        <v>#NAME?</v>
      </c>
      <c r="G290">
        <v>4.4908183503404697E-2</v>
      </c>
      <c r="H290">
        <v>1</v>
      </c>
      <c r="I290" t="s">
        <v>12</v>
      </c>
      <c r="J290" t="s">
        <v>589</v>
      </c>
      <c r="K290">
        <v>34</v>
      </c>
    </row>
    <row r="291" spans="1:11" x14ac:dyDescent="0.15">
      <c r="A291" t="s">
        <v>590</v>
      </c>
      <c r="B291">
        <v>35.569219036580002</v>
      </c>
      <c r="C291">
        <v>88.9230475914501</v>
      </c>
      <c r="D291">
        <v>0</v>
      </c>
      <c r="E291">
        <v>0</v>
      </c>
      <c r="F291" t="e">
        <f t="shared" si="5"/>
        <v>#NAME?</v>
      </c>
      <c r="G291">
        <v>4.7635649599095699E-2</v>
      </c>
      <c r="H291">
        <v>1</v>
      </c>
      <c r="I291" t="s">
        <v>12</v>
      </c>
      <c r="J291" t="s">
        <v>591</v>
      </c>
      <c r="K291">
        <v>22</v>
      </c>
    </row>
    <row r="292" spans="1:11" x14ac:dyDescent="0.15">
      <c r="A292" t="s">
        <v>592</v>
      </c>
      <c r="B292">
        <v>30.971836984233001</v>
      </c>
      <c r="C292">
        <v>77.429592460582398</v>
      </c>
      <c r="D292">
        <v>0</v>
      </c>
      <c r="E292">
        <v>0</v>
      </c>
      <c r="F292" t="e">
        <f t="shared" si="5"/>
        <v>#NAME?</v>
      </c>
      <c r="G292">
        <v>4.9835242803677703E-2</v>
      </c>
      <c r="H292">
        <v>1</v>
      </c>
      <c r="I292" t="s">
        <v>12</v>
      </c>
      <c r="J292" t="s">
        <v>593</v>
      </c>
      <c r="K292">
        <v>22</v>
      </c>
    </row>
    <row r="293" spans="1:11" x14ac:dyDescent="0.15">
      <c r="A293" t="s">
        <v>594</v>
      </c>
      <c r="B293">
        <v>37.165378512349598</v>
      </c>
      <c r="C293">
        <v>92.913446280873899</v>
      </c>
      <c r="D293">
        <v>0</v>
      </c>
      <c r="E293">
        <v>0</v>
      </c>
      <c r="F293" t="e">
        <f t="shared" si="5"/>
        <v>#NAME?</v>
      </c>
      <c r="G293">
        <v>4.7381784911891899E-2</v>
      </c>
      <c r="H293">
        <v>1</v>
      </c>
      <c r="I293" t="s">
        <v>12</v>
      </c>
      <c r="J293" t="s">
        <v>595</v>
      </c>
      <c r="K293">
        <v>22</v>
      </c>
    </row>
    <row r="294" spans="1:11" x14ac:dyDescent="0.15">
      <c r="A294" t="s">
        <v>596</v>
      </c>
      <c r="B294">
        <v>314.529960532632</v>
      </c>
      <c r="C294">
        <v>786.32490133158001</v>
      </c>
      <c r="D294">
        <v>0</v>
      </c>
      <c r="E294">
        <v>0</v>
      </c>
      <c r="F294" t="e">
        <f t="shared" si="5"/>
        <v>#NAME?</v>
      </c>
      <c r="G294">
        <v>4.7851167377990299E-2</v>
      </c>
      <c r="H294">
        <v>1</v>
      </c>
      <c r="I294" t="s">
        <v>12</v>
      </c>
      <c r="J294" t="s">
        <v>597</v>
      </c>
      <c r="K294">
        <v>22</v>
      </c>
    </row>
    <row r="295" spans="1:11" x14ac:dyDescent="0.15">
      <c r="A295" t="s">
        <v>598</v>
      </c>
      <c r="B295">
        <v>131.64588776893299</v>
      </c>
      <c r="C295">
        <v>329.11471942233197</v>
      </c>
      <c r="D295">
        <v>0</v>
      </c>
      <c r="E295">
        <v>0</v>
      </c>
      <c r="F295" t="e">
        <f t="shared" si="5"/>
        <v>#NAME?</v>
      </c>
      <c r="G295">
        <v>3.9109293680870197E-2</v>
      </c>
      <c r="H295">
        <v>1</v>
      </c>
      <c r="I295" t="s">
        <v>12</v>
      </c>
      <c r="J295" t="s">
        <v>599</v>
      </c>
      <c r="K295">
        <v>21</v>
      </c>
    </row>
    <row r="296" spans="1:11" x14ac:dyDescent="0.15">
      <c r="A296" t="s">
        <v>600</v>
      </c>
      <c r="B296">
        <v>38.714796230291199</v>
      </c>
      <c r="C296">
        <v>96.786990575727998</v>
      </c>
      <c r="D296">
        <v>0</v>
      </c>
      <c r="E296">
        <v>0</v>
      </c>
      <c r="F296" t="e">
        <f t="shared" si="5"/>
        <v>#NAME?</v>
      </c>
      <c r="G296">
        <v>4.6352854912974001E-2</v>
      </c>
      <c r="H296">
        <v>1</v>
      </c>
      <c r="I296" t="s">
        <v>12</v>
      </c>
      <c r="J296" t="s">
        <v>601</v>
      </c>
      <c r="K296">
        <v>25</v>
      </c>
    </row>
    <row r="297" spans="1:11" x14ac:dyDescent="0.15">
      <c r="A297" t="s">
        <v>602</v>
      </c>
      <c r="B297">
        <v>34.117414177944099</v>
      </c>
      <c r="C297">
        <v>85.293535444860296</v>
      </c>
      <c r="D297">
        <v>0</v>
      </c>
      <c r="E297">
        <v>0</v>
      </c>
      <c r="F297" t="e">
        <f t="shared" si="5"/>
        <v>#NAME?</v>
      </c>
      <c r="G297">
        <v>4.8286099124952402E-2</v>
      </c>
      <c r="H297">
        <v>1</v>
      </c>
      <c r="I297" t="s">
        <v>12</v>
      </c>
      <c r="J297" t="s">
        <v>603</v>
      </c>
      <c r="K297">
        <v>24</v>
      </c>
    </row>
    <row r="298" spans="1:11" x14ac:dyDescent="0.15">
      <c r="A298" t="s">
        <v>604</v>
      </c>
      <c r="B298">
        <v>71.622373026038701</v>
      </c>
      <c r="C298">
        <v>179.05593256509701</v>
      </c>
      <c r="D298">
        <v>0</v>
      </c>
      <c r="E298">
        <v>0</v>
      </c>
      <c r="F298" t="e">
        <f t="shared" si="5"/>
        <v>#NAME?</v>
      </c>
      <c r="G298">
        <v>3.9610158335011497E-2</v>
      </c>
      <c r="H298">
        <v>1</v>
      </c>
      <c r="I298" t="s">
        <v>12</v>
      </c>
      <c r="J298" t="s">
        <v>605</v>
      </c>
      <c r="K298">
        <v>34</v>
      </c>
    </row>
    <row r="299" spans="1:11" x14ac:dyDescent="0.15">
      <c r="A299" t="s">
        <v>606</v>
      </c>
      <c r="B299">
        <v>36.779056418776598</v>
      </c>
      <c r="C299">
        <v>91.947641046941598</v>
      </c>
      <c r="D299">
        <v>0</v>
      </c>
      <c r="E299">
        <v>0</v>
      </c>
      <c r="F299" t="e">
        <f t="shared" si="5"/>
        <v>#NAME?</v>
      </c>
      <c r="G299">
        <v>4.7122495265010902E-2</v>
      </c>
      <c r="H299">
        <v>1</v>
      </c>
      <c r="I299" t="s">
        <v>12</v>
      </c>
      <c r="J299" t="s">
        <v>607</v>
      </c>
      <c r="K299">
        <v>22</v>
      </c>
    </row>
    <row r="300" spans="1:11" x14ac:dyDescent="0.15">
      <c r="A300" t="s">
        <v>608</v>
      </c>
      <c r="B300">
        <v>670.784580748454</v>
      </c>
      <c r="C300">
        <v>1676.9614518711401</v>
      </c>
      <c r="D300">
        <v>0</v>
      </c>
      <c r="E300">
        <v>0</v>
      </c>
      <c r="F300" t="e">
        <f t="shared" si="5"/>
        <v>#NAME?</v>
      </c>
      <c r="G300">
        <v>4.6331924495425801E-2</v>
      </c>
      <c r="H300">
        <v>1</v>
      </c>
      <c r="I300" t="s">
        <v>12</v>
      </c>
      <c r="J300" t="s">
        <v>609</v>
      </c>
      <c r="K300">
        <v>22</v>
      </c>
    </row>
    <row r="301" spans="1:11" x14ac:dyDescent="0.15">
      <c r="A301" t="s">
        <v>610</v>
      </c>
      <c r="B301">
        <v>358.87777938612697</v>
      </c>
      <c r="C301">
        <v>897.19444846531701</v>
      </c>
      <c r="D301">
        <v>0</v>
      </c>
      <c r="E301">
        <v>0</v>
      </c>
      <c r="F301" t="e">
        <f t="shared" si="5"/>
        <v>#NAME?</v>
      </c>
      <c r="G301">
        <v>4.80155092066702E-2</v>
      </c>
      <c r="H301">
        <v>1</v>
      </c>
      <c r="I301" t="s">
        <v>12</v>
      </c>
      <c r="J301" t="s">
        <v>611</v>
      </c>
      <c r="K301">
        <v>23</v>
      </c>
    </row>
    <row r="302" spans="1:11" x14ac:dyDescent="0.15">
      <c r="A302" t="s">
        <v>612</v>
      </c>
      <c r="B302">
        <v>52.7489098637718</v>
      </c>
      <c r="C302">
        <v>131.872274659429</v>
      </c>
      <c r="D302">
        <v>0</v>
      </c>
      <c r="E302">
        <v>0</v>
      </c>
      <c r="F302" t="e">
        <f t="shared" si="5"/>
        <v>#NAME?</v>
      </c>
      <c r="G302">
        <v>4.22925938366982E-2</v>
      </c>
      <c r="H302">
        <v>1</v>
      </c>
      <c r="I302" t="s">
        <v>12</v>
      </c>
      <c r="J302" t="s">
        <v>613</v>
      </c>
      <c r="K302">
        <v>27</v>
      </c>
    </row>
    <row r="303" spans="1:11" x14ac:dyDescent="0.15">
      <c r="A303" t="s">
        <v>614</v>
      </c>
      <c r="B303">
        <v>763.44139707170598</v>
      </c>
      <c r="C303">
        <v>1908.6034926792599</v>
      </c>
      <c r="D303">
        <v>0</v>
      </c>
      <c r="E303">
        <v>0</v>
      </c>
      <c r="F303" t="e">
        <f t="shared" si="5"/>
        <v>#NAME?</v>
      </c>
      <c r="G303">
        <v>4.1368434537199003E-2</v>
      </c>
      <c r="H303">
        <v>1</v>
      </c>
      <c r="I303" t="s">
        <v>12</v>
      </c>
      <c r="J303" t="s">
        <v>615</v>
      </c>
      <c r="K303">
        <v>19</v>
      </c>
    </row>
    <row r="304" spans="1:11" x14ac:dyDescent="0.15">
      <c r="A304" t="s">
        <v>616</v>
      </c>
      <c r="B304">
        <v>58.556129298315398</v>
      </c>
      <c r="C304">
        <v>146.39032324578901</v>
      </c>
      <c r="D304">
        <v>0</v>
      </c>
      <c r="E304">
        <v>0</v>
      </c>
      <c r="F304" t="e">
        <f t="shared" si="5"/>
        <v>#NAME?</v>
      </c>
      <c r="G304">
        <v>4.1204350746110403E-2</v>
      </c>
      <c r="H304">
        <v>1</v>
      </c>
      <c r="I304" t="s">
        <v>12</v>
      </c>
      <c r="J304" t="s">
        <v>617</v>
      </c>
      <c r="K304">
        <v>22</v>
      </c>
    </row>
    <row r="305" spans="1:11" x14ac:dyDescent="0.15">
      <c r="A305" t="s">
        <v>618</v>
      </c>
      <c r="B305">
        <v>49.845300146499902</v>
      </c>
      <c r="C305">
        <v>124.61325036625</v>
      </c>
      <c r="D305">
        <v>0</v>
      </c>
      <c r="E305">
        <v>0</v>
      </c>
      <c r="F305" t="e">
        <f t="shared" si="5"/>
        <v>#NAME?</v>
      </c>
      <c r="G305">
        <v>4.2948508790915697E-2</v>
      </c>
      <c r="H305">
        <v>1</v>
      </c>
      <c r="I305" t="s">
        <v>12</v>
      </c>
      <c r="J305" t="s">
        <v>619</v>
      </c>
      <c r="K305">
        <v>23</v>
      </c>
    </row>
    <row r="306" spans="1:11" x14ac:dyDescent="0.15">
      <c r="A306" t="s">
        <v>620</v>
      </c>
      <c r="B306">
        <v>702.91551905622498</v>
      </c>
      <c r="C306">
        <v>1757.28879764056</v>
      </c>
      <c r="D306">
        <v>0</v>
      </c>
      <c r="E306">
        <v>0</v>
      </c>
      <c r="F306" t="e">
        <f t="shared" si="5"/>
        <v>#NAME?</v>
      </c>
      <c r="G306">
        <v>3.6738658758456902E-2</v>
      </c>
      <c r="H306">
        <v>1</v>
      </c>
      <c r="I306" t="s">
        <v>12</v>
      </c>
      <c r="J306" t="s">
        <v>621</v>
      </c>
      <c r="K306">
        <v>21</v>
      </c>
    </row>
    <row r="307" spans="1:11" x14ac:dyDescent="0.15">
      <c r="A307" t="s">
        <v>622</v>
      </c>
      <c r="B307">
        <v>73.316145361113996</v>
      </c>
      <c r="C307">
        <v>183.290363402785</v>
      </c>
      <c r="D307">
        <v>0</v>
      </c>
      <c r="E307">
        <v>0</v>
      </c>
      <c r="F307" t="e">
        <f t="shared" si="5"/>
        <v>#NAME?</v>
      </c>
      <c r="G307">
        <v>3.9472823866339601E-2</v>
      </c>
      <c r="H307">
        <v>1</v>
      </c>
      <c r="I307" t="s">
        <v>12</v>
      </c>
      <c r="J307" t="s">
        <v>623</v>
      </c>
      <c r="K307">
        <v>22</v>
      </c>
    </row>
    <row r="308" spans="1:11" x14ac:dyDescent="0.15">
      <c r="A308" t="s">
        <v>624</v>
      </c>
      <c r="B308">
        <v>153.16541258609001</v>
      </c>
      <c r="C308">
        <v>382.91353146522403</v>
      </c>
      <c r="D308">
        <v>0</v>
      </c>
      <c r="E308">
        <v>0</v>
      </c>
      <c r="F308" t="e">
        <f t="shared" si="5"/>
        <v>#NAME?</v>
      </c>
      <c r="G308">
        <v>3.9010019264804303E-2</v>
      </c>
      <c r="H308">
        <v>1</v>
      </c>
      <c r="I308" t="s">
        <v>12</v>
      </c>
      <c r="J308" t="s">
        <v>625</v>
      </c>
      <c r="K308">
        <v>33</v>
      </c>
    </row>
    <row r="309" spans="1:11" x14ac:dyDescent="0.15">
      <c r="A309" t="s">
        <v>626</v>
      </c>
      <c r="B309">
        <v>31.455771937111599</v>
      </c>
      <c r="C309">
        <v>78.639429842778995</v>
      </c>
      <c r="D309">
        <v>0</v>
      </c>
      <c r="E309">
        <v>0</v>
      </c>
      <c r="F309" t="e">
        <f t="shared" si="5"/>
        <v>#NAME?</v>
      </c>
      <c r="G309">
        <v>4.95838083017947E-2</v>
      </c>
      <c r="H309">
        <v>1</v>
      </c>
      <c r="I309" t="s">
        <v>12</v>
      </c>
      <c r="J309" t="s">
        <v>627</v>
      </c>
      <c r="K309">
        <v>28</v>
      </c>
    </row>
    <row r="310" spans="1:11" x14ac:dyDescent="0.15">
      <c r="A310" t="s">
        <v>628</v>
      </c>
      <c r="B310">
        <v>48.635462764303298</v>
      </c>
      <c r="C310">
        <v>121.588656910758</v>
      </c>
      <c r="D310">
        <v>0</v>
      </c>
      <c r="E310">
        <v>0</v>
      </c>
      <c r="F310" t="e">
        <f t="shared" si="5"/>
        <v>#NAME?</v>
      </c>
      <c r="G310">
        <v>4.3246605517550697E-2</v>
      </c>
      <c r="H310">
        <v>1</v>
      </c>
      <c r="I310" t="s">
        <v>12</v>
      </c>
      <c r="J310" t="s">
        <v>629</v>
      </c>
      <c r="K310">
        <v>31</v>
      </c>
    </row>
    <row r="311" spans="1:11" x14ac:dyDescent="0.15">
      <c r="A311" t="s">
        <v>630</v>
      </c>
      <c r="B311">
        <v>32.794383350499203</v>
      </c>
      <c r="C311">
        <v>81.985958376247893</v>
      </c>
      <c r="D311">
        <v>0</v>
      </c>
      <c r="E311">
        <v>0</v>
      </c>
      <c r="F311" t="e">
        <f t="shared" si="5"/>
        <v>#NAME?</v>
      </c>
      <c r="G311">
        <v>4.9078671414393898E-2</v>
      </c>
      <c r="H311">
        <v>1</v>
      </c>
      <c r="I311" t="s">
        <v>12</v>
      </c>
      <c r="J311" t="s">
        <v>631</v>
      </c>
      <c r="K311">
        <v>24</v>
      </c>
    </row>
    <row r="312" spans="1:11" x14ac:dyDescent="0.15">
      <c r="A312" t="s">
        <v>632</v>
      </c>
      <c r="B312">
        <v>101.868307580954</v>
      </c>
      <c r="C312">
        <v>254.67076895238401</v>
      </c>
      <c r="D312">
        <v>0</v>
      </c>
      <c r="E312">
        <v>0</v>
      </c>
      <c r="F312" t="e">
        <f t="shared" si="5"/>
        <v>#NAME?</v>
      </c>
      <c r="G312">
        <v>3.8784807233725301E-2</v>
      </c>
      <c r="H312">
        <v>1</v>
      </c>
      <c r="I312" t="s">
        <v>12</v>
      </c>
      <c r="J312" t="s">
        <v>633</v>
      </c>
      <c r="K312">
        <v>30</v>
      </c>
    </row>
    <row r="313" spans="1:11" x14ac:dyDescent="0.15">
      <c r="A313" t="s">
        <v>634</v>
      </c>
      <c r="B313">
        <v>67.129925731640199</v>
      </c>
      <c r="C313">
        <v>167.82481432910001</v>
      </c>
      <c r="D313">
        <v>0</v>
      </c>
      <c r="E313">
        <v>0</v>
      </c>
      <c r="F313" t="e">
        <f t="shared" si="5"/>
        <v>#NAME?</v>
      </c>
      <c r="G313">
        <v>4.1915891733388201E-2</v>
      </c>
      <c r="H313">
        <v>1</v>
      </c>
      <c r="I313" t="s">
        <v>12</v>
      </c>
      <c r="J313" t="s">
        <v>635</v>
      </c>
      <c r="K313">
        <v>23</v>
      </c>
    </row>
    <row r="314" spans="1:11" x14ac:dyDescent="0.15">
      <c r="A314" t="s">
        <v>636</v>
      </c>
      <c r="B314">
        <v>163.43242675485399</v>
      </c>
      <c r="C314">
        <v>408.58106688713599</v>
      </c>
      <c r="D314">
        <v>0</v>
      </c>
      <c r="E314">
        <v>0</v>
      </c>
      <c r="F314" t="e">
        <f t="shared" si="5"/>
        <v>#NAME?</v>
      </c>
      <c r="G314">
        <v>4.7384797212623099E-2</v>
      </c>
      <c r="H314">
        <v>1</v>
      </c>
      <c r="I314" t="s">
        <v>12</v>
      </c>
      <c r="J314" t="s">
        <v>637</v>
      </c>
      <c r="K314">
        <v>27</v>
      </c>
    </row>
    <row r="315" spans="1:11" x14ac:dyDescent="0.15">
      <c r="A315" t="s">
        <v>638</v>
      </c>
      <c r="B315">
        <v>125.339152795568</v>
      </c>
      <c r="C315">
        <v>313.34788198891903</v>
      </c>
      <c r="D315">
        <v>0</v>
      </c>
      <c r="E315">
        <v>0</v>
      </c>
      <c r="F315" t="e">
        <f t="shared" si="5"/>
        <v>#NAME?</v>
      </c>
      <c r="G315">
        <v>3.9037712928583997E-2</v>
      </c>
      <c r="H315">
        <v>1</v>
      </c>
      <c r="I315" t="s">
        <v>12</v>
      </c>
      <c r="J315" t="s">
        <v>639</v>
      </c>
      <c r="K315">
        <v>29</v>
      </c>
    </row>
    <row r="316" spans="1:11" x14ac:dyDescent="0.15">
      <c r="A316" t="s">
        <v>640</v>
      </c>
      <c r="B316">
        <v>95.093218240652803</v>
      </c>
      <c r="C316">
        <v>237.733045601632</v>
      </c>
      <c r="D316">
        <v>0</v>
      </c>
      <c r="E316">
        <v>0</v>
      </c>
      <c r="F316" t="e">
        <f t="shared" si="5"/>
        <v>#NAME?</v>
      </c>
      <c r="G316">
        <v>3.8718970904074203E-2</v>
      </c>
      <c r="H316">
        <v>1</v>
      </c>
      <c r="I316" t="s">
        <v>12</v>
      </c>
      <c r="J316" t="s">
        <v>641</v>
      </c>
      <c r="K316">
        <v>27</v>
      </c>
    </row>
    <row r="317" spans="1:11" x14ac:dyDescent="0.15">
      <c r="A317" t="s">
        <v>642</v>
      </c>
      <c r="B317">
        <v>155.82705482692199</v>
      </c>
      <c r="C317">
        <v>389.56763706730499</v>
      </c>
      <c r="D317">
        <v>0</v>
      </c>
      <c r="E317">
        <v>0</v>
      </c>
      <c r="F317" t="e">
        <f t="shared" si="5"/>
        <v>#NAME?</v>
      </c>
      <c r="G317">
        <v>3.8996969126928203E-2</v>
      </c>
      <c r="H317">
        <v>1</v>
      </c>
      <c r="I317" t="s">
        <v>12</v>
      </c>
      <c r="J317" t="s">
        <v>643</v>
      </c>
      <c r="K317">
        <v>30</v>
      </c>
    </row>
    <row r="318" spans="1:11" x14ac:dyDescent="0.15">
      <c r="A318" t="s">
        <v>644</v>
      </c>
      <c r="B318">
        <v>424.12828472905898</v>
      </c>
      <c r="C318">
        <v>1060.3207118226501</v>
      </c>
      <c r="D318">
        <v>0</v>
      </c>
      <c r="E318">
        <v>0</v>
      </c>
      <c r="F318" t="e">
        <f t="shared" si="5"/>
        <v>#NAME?</v>
      </c>
      <c r="G318">
        <v>4.73621052381209E-2</v>
      </c>
      <c r="H318">
        <v>1</v>
      </c>
      <c r="I318" t="s">
        <v>12</v>
      </c>
      <c r="J318" t="s">
        <v>645</v>
      </c>
      <c r="K318">
        <v>28</v>
      </c>
    </row>
    <row r="319" spans="1:11" x14ac:dyDescent="0.15">
      <c r="A319" t="s">
        <v>646</v>
      </c>
      <c r="B319">
        <v>449.57557122425698</v>
      </c>
      <c r="C319">
        <v>1123.9389280606399</v>
      </c>
      <c r="D319">
        <v>0</v>
      </c>
      <c r="E319">
        <v>0</v>
      </c>
      <c r="F319" t="e">
        <f t="shared" si="5"/>
        <v>#NAME?</v>
      </c>
      <c r="G319">
        <v>3.6913596640447903E-2</v>
      </c>
      <c r="H319">
        <v>1</v>
      </c>
      <c r="I319" t="s">
        <v>12</v>
      </c>
      <c r="J319" t="s">
        <v>647</v>
      </c>
      <c r="K319">
        <v>35</v>
      </c>
    </row>
    <row r="320" spans="1:11" x14ac:dyDescent="0.15">
      <c r="A320" t="s">
        <v>648</v>
      </c>
      <c r="B320">
        <v>169.619200983963</v>
      </c>
      <c r="C320">
        <v>424.04800245990799</v>
      </c>
      <c r="D320">
        <v>0</v>
      </c>
      <c r="E320">
        <v>0</v>
      </c>
      <c r="F320" t="e">
        <f t="shared" si="5"/>
        <v>#NAME?</v>
      </c>
      <c r="G320">
        <v>3.8911394366532098E-2</v>
      </c>
      <c r="H320">
        <v>1</v>
      </c>
      <c r="I320" t="s">
        <v>12</v>
      </c>
      <c r="J320" t="s">
        <v>649</v>
      </c>
      <c r="K320">
        <v>34</v>
      </c>
    </row>
    <row r="321" spans="1:11" x14ac:dyDescent="0.15">
      <c r="A321" t="s">
        <v>650</v>
      </c>
      <c r="B321">
        <v>81.7850070364902</v>
      </c>
      <c r="C321">
        <v>204.46251759122501</v>
      </c>
      <c r="D321">
        <v>0</v>
      </c>
      <c r="E321">
        <v>0</v>
      </c>
      <c r="F321" t="e">
        <f t="shared" si="5"/>
        <v>#NAME?</v>
      </c>
      <c r="G321">
        <v>3.89758680653879E-2</v>
      </c>
      <c r="H321">
        <v>1</v>
      </c>
      <c r="I321" t="s">
        <v>12</v>
      </c>
      <c r="J321" t="s">
        <v>651</v>
      </c>
      <c r="K321">
        <v>31</v>
      </c>
    </row>
    <row r="322" spans="1:11" x14ac:dyDescent="0.15">
      <c r="A322" t="s">
        <v>652</v>
      </c>
      <c r="B322">
        <v>55.894487057482898</v>
      </c>
      <c r="C322">
        <v>139.73621764370699</v>
      </c>
      <c r="D322">
        <v>0</v>
      </c>
      <c r="E322">
        <v>0</v>
      </c>
      <c r="F322" t="e">
        <f t="shared" si="5"/>
        <v>#NAME?</v>
      </c>
      <c r="G322">
        <v>4.16687586280058E-2</v>
      </c>
      <c r="H322">
        <v>1</v>
      </c>
      <c r="I322" t="s">
        <v>12</v>
      </c>
      <c r="J322" t="s">
        <v>653</v>
      </c>
      <c r="K322">
        <v>31</v>
      </c>
    </row>
    <row r="323" spans="1:11" x14ac:dyDescent="0.15">
      <c r="A323" t="s">
        <v>654</v>
      </c>
      <c r="B323">
        <v>253.58719121912301</v>
      </c>
      <c r="C323">
        <v>633.96797804780704</v>
      </c>
      <c r="D323">
        <v>0</v>
      </c>
      <c r="E323">
        <v>0</v>
      </c>
      <c r="F323" t="e">
        <f t="shared" si="5"/>
        <v>#NAME?</v>
      </c>
      <c r="G323">
        <v>4.9572700502964702E-2</v>
      </c>
      <c r="H323">
        <v>1</v>
      </c>
      <c r="I323" t="s">
        <v>12</v>
      </c>
      <c r="J323" t="s">
        <v>655</v>
      </c>
      <c r="K323">
        <v>25</v>
      </c>
    </row>
    <row r="324" spans="1:11" x14ac:dyDescent="0.15">
      <c r="A324" t="s">
        <v>656</v>
      </c>
      <c r="B324">
        <v>451.933897801331</v>
      </c>
      <c r="C324">
        <v>1129.8347445033301</v>
      </c>
      <c r="D324">
        <v>0</v>
      </c>
      <c r="E324">
        <v>0</v>
      </c>
      <c r="F324" t="e">
        <f t="shared" si="5"/>
        <v>#NAME?</v>
      </c>
      <c r="G324">
        <v>4.7143708364476802E-2</v>
      </c>
      <c r="H324">
        <v>1</v>
      </c>
      <c r="I324" t="s">
        <v>12</v>
      </c>
      <c r="J324" t="s">
        <v>657</v>
      </c>
      <c r="K324">
        <v>27</v>
      </c>
    </row>
    <row r="325" spans="1:11" x14ac:dyDescent="0.15">
      <c r="A325" t="s">
        <v>658</v>
      </c>
      <c r="B325">
        <v>56.620389486800903</v>
      </c>
      <c r="C325">
        <v>141.55097371700199</v>
      </c>
      <c r="D325">
        <v>0</v>
      </c>
      <c r="E325">
        <v>0</v>
      </c>
      <c r="F325" t="e">
        <f t="shared" si="5"/>
        <v>#NAME?</v>
      </c>
      <c r="G325">
        <v>4.1536594478795798E-2</v>
      </c>
      <c r="H325">
        <v>1</v>
      </c>
      <c r="I325" t="s">
        <v>12</v>
      </c>
      <c r="J325" t="s">
        <v>659</v>
      </c>
      <c r="K325">
        <v>27</v>
      </c>
    </row>
    <row r="326" spans="1:11" x14ac:dyDescent="0.15">
      <c r="A326" t="s">
        <v>660</v>
      </c>
      <c r="B326">
        <v>951.90005231228497</v>
      </c>
      <c r="C326">
        <v>2379.7501307807102</v>
      </c>
      <c r="D326">
        <v>0</v>
      </c>
      <c r="E326">
        <v>0</v>
      </c>
      <c r="F326" t="e">
        <f t="shared" si="5"/>
        <v>#NAME?</v>
      </c>
      <c r="G326">
        <v>3.7476401347576502E-2</v>
      </c>
      <c r="H326">
        <v>1</v>
      </c>
      <c r="I326" t="s">
        <v>12</v>
      </c>
      <c r="J326" t="s">
        <v>661</v>
      </c>
      <c r="K326">
        <v>26</v>
      </c>
    </row>
    <row r="327" spans="1:11" x14ac:dyDescent="0.15">
      <c r="A327" t="s">
        <v>662</v>
      </c>
      <c r="B327">
        <v>316.009524229752</v>
      </c>
      <c r="C327">
        <v>790.02381057438004</v>
      </c>
      <c r="D327">
        <v>0</v>
      </c>
      <c r="E327">
        <v>0</v>
      </c>
      <c r="F327" t="e">
        <f t="shared" si="5"/>
        <v>#NAME?</v>
      </c>
      <c r="G327">
        <v>3.7632694255944697E-2</v>
      </c>
      <c r="H327">
        <v>1</v>
      </c>
      <c r="I327" t="s">
        <v>12</v>
      </c>
      <c r="J327" t="s">
        <v>663</v>
      </c>
      <c r="K327">
        <v>25</v>
      </c>
    </row>
    <row r="328" spans="1:11" x14ac:dyDescent="0.15">
      <c r="A328" t="s">
        <v>664</v>
      </c>
      <c r="B328">
        <v>135.017851853141</v>
      </c>
      <c r="C328">
        <v>337.54462963285101</v>
      </c>
      <c r="D328">
        <v>0</v>
      </c>
      <c r="E328">
        <v>0</v>
      </c>
      <c r="F328" t="e">
        <f t="shared" si="5"/>
        <v>#NAME?</v>
      </c>
      <c r="G328">
        <v>3.9055754983784198E-2</v>
      </c>
      <c r="H328">
        <v>1</v>
      </c>
      <c r="I328" t="s">
        <v>12</v>
      </c>
      <c r="J328" t="s">
        <v>665</v>
      </c>
      <c r="K328">
        <v>2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y</dc:creator>
  <cp:lastModifiedBy>mky</cp:lastModifiedBy>
  <dcterms:created xsi:type="dcterms:W3CDTF">2018-12-11T09:02:48Z</dcterms:created>
  <dcterms:modified xsi:type="dcterms:W3CDTF">2018-12-11T09:02:48Z</dcterms:modified>
</cp:coreProperties>
</file>